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anieernst/Downloads/"/>
    </mc:Choice>
  </mc:AlternateContent>
  <xr:revisionPtr revIDLastSave="0" documentId="13_ncr:1_{65FFA6FE-C904-E846-9582-89E2415432EF}" xr6:coauthVersionLast="47" xr6:coauthVersionMax="47" xr10:uidLastSave="{00000000-0000-0000-0000-000000000000}"/>
  <bookViews>
    <workbookView xWindow="10360" yWindow="500" windowWidth="27020" windowHeight="14160" activeTab="3" xr2:uid="{CC9A58D2-4123-8E47-8E45-C7197E513C48}"/>
  </bookViews>
  <sheets>
    <sheet name="Pfluor,Pbg" sheetId="1" r:id="rId1"/>
    <sheet name="RCLC_PfluorPbg,exp" sheetId="3" r:id="rId2"/>
    <sheet name="Photobleaching distributions" sheetId="4" r:id="rId3"/>
    <sheet name="KD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1" i="1" l="1"/>
  <c r="K61" i="1"/>
  <c r="M48" i="1"/>
  <c r="K59" i="1"/>
  <c r="K58" i="1"/>
  <c r="M43" i="1"/>
  <c r="M38" i="1"/>
  <c r="M33" i="1"/>
  <c r="M29" i="1"/>
  <c r="L29" i="1"/>
  <c r="K29" i="1"/>
  <c r="E48" i="1"/>
  <c r="E43" i="1"/>
  <c r="E38" i="1"/>
  <c r="E33" i="1"/>
  <c r="E29" i="1"/>
  <c r="E6" i="1"/>
  <c r="J18" i="1"/>
  <c r="J15" i="1"/>
  <c r="J12" i="1"/>
  <c r="J9" i="1"/>
  <c r="J6" i="1"/>
  <c r="E18" i="1"/>
  <c r="E15" i="1"/>
  <c r="E12" i="1"/>
  <c r="E9" i="1"/>
  <c r="J52" i="1" l="1"/>
  <c r="J51" i="1"/>
  <c r="L59" i="1" l="1"/>
  <c r="J58" i="1"/>
  <c r="L58" i="1" s="1"/>
  <c r="L49" i="1"/>
  <c r="K49" i="1"/>
  <c r="L48" i="1"/>
  <c r="K48" i="1"/>
  <c r="L44" i="1"/>
  <c r="K44" i="1"/>
  <c r="L43" i="1"/>
  <c r="K43" i="1"/>
  <c r="L39" i="1"/>
  <c r="K39" i="1"/>
  <c r="L38" i="1"/>
  <c r="K38" i="1"/>
  <c r="L34" i="1"/>
  <c r="K34" i="1"/>
  <c r="L33" i="1"/>
  <c r="K33" i="1"/>
  <c r="L30" i="1"/>
  <c r="K30" i="1"/>
  <c r="D12" i="3" l="1"/>
  <c r="B12" i="3"/>
  <c r="D11" i="3"/>
  <c r="B11" i="3"/>
</calcChain>
</file>

<file path=xl/sharedStrings.xml><?xml version="1.0" encoding="utf-8"?>
<sst xmlns="http://schemas.openxmlformats.org/spreadsheetml/2006/main" count="294" uniqueCount="69">
  <si>
    <t>Sample 1</t>
  </si>
  <si>
    <t>Parameter</t>
  </si>
  <si>
    <t xml:space="preserve">Mean  </t>
  </si>
  <si>
    <t>Standard Deviation</t>
  </si>
  <si>
    <t>2x10-5</t>
  </si>
  <si>
    <t xml:space="preserve">P_fluor     </t>
  </si>
  <si>
    <t xml:space="preserve">P_bg        </t>
  </si>
  <si>
    <t>2x10-6</t>
  </si>
  <si>
    <t>2x10-7</t>
  </si>
  <si>
    <t>2x10-8</t>
  </si>
  <si>
    <t>2x10-9</t>
  </si>
  <si>
    <t>Sample 1 without last point</t>
  </si>
  <si>
    <t>global</t>
  </si>
  <si>
    <t xml:space="preserve"> </t>
  </si>
  <si>
    <t>All global</t>
  </si>
  <si>
    <t>all global without 10-5 point</t>
  </si>
  <si>
    <t>Pfluor</t>
  </si>
  <si>
    <t>Pbg</t>
  </si>
  <si>
    <t>experimental</t>
  </si>
  <si>
    <t>reconstituted</t>
  </si>
  <si>
    <r>
      <t>P</t>
    </r>
    <r>
      <rPr>
        <vertAlign val="subscript"/>
        <sz val="8"/>
        <rFont val="Arial"/>
        <family val="2"/>
      </rPr>
      <t>1</t>
    </r>
  </si>
  <si>
    <r>
      <t>P</t>
    </r>
    <r>
      <rPr>
        <vertAlign val="subscript"/>
        <sz val="8"/>
        <rFont val="Arial"/>
        <family val="2"/>
      </rPr>
      <t>2</t>
    </r>
  </si>
  <si>
    <r>
      <t>P</t>
    </r>
    <r>
      <rPr>
        <vertAlign val="subscript"/>
        <sz val="8"/>
        <rFont val="Arial"/>
        <family val="2"/>
      </rPr>
      <t>3+</t>
    </r>
  </si>
  <si>
    <r>
      <t>1.5 x 10</t>
    </r>
    <r>
      <rPr>
        <vertAlign val="superscript"/>
        <sz val="8"/>
        <rFont val="Arial"/>
        <family val="2"/>
      </rPr>
      <t>-9</t>
    </r>
  </si>
  <si>
    <r>
      <t>1.5 x 10</t>
    </r>
    <r>
      <rPr>
        <vertAlign val="superscript"/>
        <sz val="8"/>
        <rFont val="Arial"/>
        <family val="2"/>
      </rPr>
      <t>-8</t>
    </r>
  </si>
  <si>
    <r>
      <t>1.5 x 10</t>
    </r>
    <r>
      <rPr>
        <vertAlign val="superscript"/>
        <sz val="8"/>
        <rFont val="Arial"/>
        <family val="2"/>
      </rPr>
      <t>-7</t>
    </r>
  </si>
  <si>
    <r>
      <t>1.5 x 10</t>
    </r>
    <r>
      <rPr>
        <vertAlign val="superscript"/>
        <sz val="8"/>
        <rFont val="Arial"/>
        <family val="2"/>
      </rPr>
      <t>-6</t>
    </r>
  </si>
  <si>
    <r>
      <t>1.5 x 10</t>
    </r>
    <r>
      <rPr>
        <vertAlign val="superscript"/>
        <sz val="8"/>
        <rFont val="Arial"/>
        <family val="2"/>
      </rPr>
      <t>-5</t>
    </r>
  </si>
  <si>
    <t>RCLC experimental</t>
  </si>
  <si>
    <t>Fits from means of Pfluor and Pbg</t>
  </si>
  <si>
    <t>Fits from mean - std of Pfluor and Pbg</t>
  </si>
  <si>
    <t>Fits from mean + std of Pfluor and Pbg</t>
  </si>
  <si>
    <t>WT+Glut</t>
  </si>
  <si>
    <t>Mean</t>
  </si>
  <si>
    <t>Stdev</t>
  </si>
  <si>
    <t xml:space="preserve">Max     </t>
  </si>
  <si>
    <t>Lower limit</t>
  </si>
  <si>
    <t>Upper limit</t>
  </si>
  <si>
    <t>KD</t>
  </si>
  <si>
    <t xml:space="preserve">KD          </t>
  </si>
  <si>
    <t>Fitted</t>
  </si>
  <si>
    <t>WW</t>
  </si>
  <si>
    <t>WT</t>
  </si>
  <si>
    <t>W</t>
  </si>
  <si>
    <t>Sample 5 without last point</t>
  </si>
  <si>
    <t>Sample 4 without last point</t>
  </si>
  <si>
    <t>Sample 3 without last point</t>
  </si>
  <si>
    <t>Sample 2 without last point</t>
  </si>
  <si>
    <t>Reconstituted Mole Fraction (subunits/lipid)</t>
  </si>
  <si>
    <t>i</t>
  </si>
  <si>
    <t>Sample 1 - all</t>
  </si>
  <si>
    <t>Max</t>
  </si>
  <si>
    <t>STD</t>
  </si>
  <si>
    <t>Mode</t>
  </si>
  <si>
    <t>St. dev. from mode</t>
  </si>
  <si>
    <t>Expt.</t>
  </si>
  <si>
    <t>Residual max</t>
  </si>
  <si>
    <t>Residual mode</t>
  </si>
  <si>
    <t>Residual</t>
  </si>
  <si>
    <t>Residual boot</t>
  </si>
  <si>
    <r>
      <t>P</t>
    </r>
    <r>
      <rPr>
        <vertAlign val="subscript"/>
        <sz val="10"/>
        <rFont val="Arial"/>
      </rPr>
      <t>1</t>
    </r>
  </si>
  <si>
    <r>
      <t>P</t>
    </r>
    <r>
      <rPr>
        <vertAlign val="subscript"/>
        <sz val="10"/>
        <rFont val="Arial"/>
      </rPr>
      <t>2</t>
    </r>
  </si>
  <si>
    <r>
      <t>P</t>
    </r>
    <r>
      <rPr>
        <vertAlign val="subscript"/>
        <sz val="10"/>
        <rFont val="Arial"/>
      </rPr>
      <t>3+</t>
    </r>
  </si>
  <si>
    <r>
      <t>1.5 x 10</t>
    </r>
    <r>
      <rPr>
        <vertAlign val="superscript"/>
        <sz val="10"/>
        <rFont val="Arial"/>
      </rPr>
      <t>-9</t>
    </r>
  </si>
  <si>
    <r>
      <t>1.5 x 10</t>
    </r>
    <r>
      <rPr>
        <vertAlign val="superscript"/>
        <sz val="10"/>
        <rFont val="Arial"/>
      </rPr>
      <t>-8</t>
    </r>
  </si>
  <si>
    <r>
      <t>1.5 x 10</t>
    </r>
    <r>
      <rPr>
        <vertAlign val="superscript"/>
        <sz val="10"/>
        <rFont val="Arial"/>
      </rPr>
      <t>-7</t>
    </r>
  </si>
  <si>
    <r>
      <t>1.5 x 10</t>
    </r>
    <r>
      <rPr>
        <vertAlign val="superscript"/>
        <sz val="10"/>
        <rFont val="Arial"/>
      </rPr>
      <t>-6</t>
    </r>
  </si>
  <si>
    <t>P1</t>
  </si>
  <si>
    <t>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11" x14ac:knownFonts="1">
    <font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8"/>
      <name val="Arial"/>
      <family val="2"/>
    </font>
    <font>
      <vertAlign val="subscript"/>
      <sz val="8"/>
      <name val="Arial"/>
      <family val="2"/>
    </font>
    <font>
      <vertAlign val="superscript"/>
      <sz val="8"/>
      <name val="Arial"/>
      <family val="2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0"/>
      <name val="Arial"/>
    </font>
    <font>
      <vertAlign val="subscript"/>
      <sz val="10"/>
      <name val="Arial"/>
    </font>
    <font>
      <vertAlign val="superscript"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/>
    <xf numFmtId="0" fontId="0" fillId="0" borderId="0" xfId="0" applyBorder="1" applyAlignment="1">
      <alignment horizontal="right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/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wrapText="1"/>
    </xf>
    <xf numFmtId="0" fontId="7" fillId="0" borderId="0" xfId="0" applyFont="1"/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D1FA9-AAF9-D34E-9884-9F4C372D4374}">
  <dimension ref="A2:U63"/>
  <sheetViews>
    <sheetView topLeftCell="A40" zoomScaleNormal="100" workbookViewId="0">
      <selection activeCell="H64" sqref="H64"/>
    </sheetView>
  </sheetViews>
  <sheetFormatPr baseColWidth="10" defaultColWidth="11" defaultRowHeight="16" x14ac:dyDescent="0.2"/>
  <cols>
    <col min="1" max="1" width="10.1640625" customWidth="1"/>
    <col min="2" max="2" width="44.83203125" customWidth="1"/>
    <col min="6" max="6" width="24.83203125" customWidth="1"/>
    <col min="8" max="8" width="15.83203125" style="23" customWidth="1"/>
    <col min="9" max="9" width="19.83203125" customWidth="1"/>
    <col min="11" max="11" width="16.6640625" customWidth="1"/>
    <col min="12" max="12" width="19.6640625" customWidth="1"/>
    <col min="19" max="19" width="19.5" customWidth="1"/>
  </cols>
  <sheetData>
    <row r="2" spans="1:10" x14ac:dyDescent="0.2">
      <c r="B2" t="s">
        <v>0</v>
      </c>
    </row>
    <row r="4" spans="1:10" x14ac:dyDescent="0.2">
      <c r="A4" t="s">
        <v>49</v>
      </c>
      <c r="B4" t="s">
        <v>48</v>
      </c>
      <c r="C4" s="23" t="s">
        <v>1</v>
      </c>
      <c r="D4" s="23" t="s">
        <v>51</v>
      </c>
      <c r="E4" s="30" t="s">
        <v>58</v>
      </c>
      <c r="F4" s="23" t="s">
        <v>33</v>
      </c>
      <c r="G4" s="23" t="s">
        <v>52</v>
      </c>
      <c r="H4" s="23" t="s">
        <v>53</v>
      </c>
      <c r="I4" s="23" t="s">
        <v>54</v>
      </c>
      <c r="J4" s="32" t="s">
        <v>58</v>
      </c>
    </row>
    <row r="6" spans="1:10" x14ac:dyDescent="0.2">
      <c r="A6">
        <v>1</v>
      </c>
      <c r="B6" s="40" t="s">
        <v>10</v>
      </c>
      <c r="C6" t="s">
        <v>5</v>
      </c>
      <c r="D6" s="23">
        <v>0.72</v>
      </c>
      <c r="E6" s="37">
        <f>(D6-0.69)^2+(D7-0.11)^2</f>
        <v>1.8000000000000017E-3</v>
      </c>
      <c r="F6" s="23">
        <v>0.73939999999999995</v>
      </c>
      <c r="G6" s="23">
        <v>0.14480000000000001</v>
      </c>
      <c r="H6" s="23">
        <v>0.68</v>
      </c>
      <c r="I6" s="23">
        <v>0.1565</v>
      </c>
      <c r="J6" s="37">
        <f>(H6-0.69)^2+(H7-0.11)^2</f>
        <v>2.5999999999999986E-3</v>
      </c>
    </row>
    <row r="7" spans="1:10" x14ac:dyDescent="0.2">
      <c r="B7" s="40"/>
      <c r="C7" t="s">
        <v>6</v>
      </c>
      <c r="D7" s="23">
        <v>0.08</v>
      </c>
      <c r="E7" s="33"/>
      <c r="F7" s="23">
        <v>0.1535</v>
      </c>
      <c r="G7" s="23">
        <v>9.0800000000000006E-2</v>
      </c>
      <c r="H7" s="23">
        <v>0.16</v>
      </c>
      <c r="I7" s="23">
        <v>9.0999999999999998E-2</v>
      </c>
    </row>
    <row r="8" spans="1:10" x14ac:dyDescent="0.2">
      <c r="E8" s="20"/>
      <c r="G8" s="25"/>
    </row>
    <row r="9" spans="1:10" x14ac:dyDescent="0.2">
      <c r="A9">
        <v>2</v>
      </c>
      <c r="B9" s="40" t="s">
        <v>9</v>
      </c>
      <c r="C9" t="s">
        <v>5</v>
      </c>
      <c r="D9" s="23">
        <v>0.68</v>
      </c>
      <c r="E9" s="37">
        <f>(D9-0.69)^2+(D10-0.11)^2</f>
        <v>8.1999999999999972E-3</v>
      </c>
      <c r="F9" s="23">
        <v>0.73740000000000006</v>
      </c>
      <c r="G9" s="23">
        <v>0.14449999999999999</v>
      </c>
      <c r="H9" s="23">
        <v>0.68</v>
      </c>
      <c r="I9" s="23">
        <v>0.1555</v>
      </c>
      <c r="J9" s="37">
        <f>(H9-0.69)^2+(H10-0.11)^2</f>
        <v>2.5999999999999986E-3</v>
      </c>
    </row>
    <row r="10" spans="1:10" x14ac:dyDescent="0.2">
      <c r="B10" s="40"/>
      <c r="C10" t="s">
        <v>6</v>
      </c>
      <c r="D10" s="23">
        <v>0.02</v>
      </c>
      <c r="E10" s="33"/>
      <c r="F10" s="23">
        <v>0.1527</v>
      </c>
      <c r="G10" s="23">
        <v>9.0899999999999995E-2</v>
      </c>
      <c r="H10" s="23">
        <v>0.16</v>
      </c>
      <c r="I10" s="23">
        <v>9.1200000000000003E-2</v>
      </c>
    </row>
    <row r="11" spans="1:10" x14ac:dyDescent="0.2">
      <c r="E11" s="20"/>
      <c r="G11" s="25"/>
    </row>
    <row r="12" spans="1:10" x14ac:dyDescent="0.2">
      <c r="A12">
        <v>3</v>
      </c>
      <c r="B12" s="40" t="s">
        <v>8</v>
      </c>
      <c r="C12" t="s">
        <v>5</v>
      </c>
      <c r="D12" s="23">
        <v>0.76</v>
      </c>
      <c r="E12" s="37">
        <f>(D12-0.69)^2+(D13-0.11)^2</f>
        <v>5.8000000000000083E-3</v>
      </c>
      <c r="F12" s="23">
        <v>0.74609999999999999</v>
      </c>
      <c r="G12" s="23">
        <v>0.14430000000000001</v>
      </c>
      <c r="H12" s="23">
        <v>0.76</v>
      </c>
      <c r="I12" s="23">
        <v>0.1449</v>
      </c>
      <c r="J12" s="37">
        <f>(H12-0.69)^2+(H13-0.11)^2</f>
        <v>5.8000000000000091E-3</v>
      </c>
    </row>
    <row r="13" spans="1:10" x14ac:dyDescent="0.2">
      <c r="B13" s="40"/>
      <c r="C13" t="s">
        <v>6</v>
      </c>
      <c r="D13" s="23">
        <v>0.08</v>
      </c>
      <c r="E13" s="33"/>
      <c r="F13" s="23">
        <v>0.15329999999999999</v>
      </c>
      <c r="G13" s="23">
        <v>9.0700000000000003E-2</v>
      </c>
      <c r="H13" s="23">
        <v>0.14000000000000001</v>
      </c>
      <c r="I13" s="23">
        <v>9.1700000000000004E-2</v>
      </c>
    </row>
    <row r="14" spans="1:10" x14ac:dyDescent="0.2">
      <c r="E14" s="20"/>
      <c r="G14" s="25"/>
    </row>
    <row r="15" spans="1:10" x14ac:dyDescent="0.2">
      <c r="A15">
        <v>4</v>
      </c>
      <c r="B15" s="40" t="s">
        <v>7</v>
      </c>
      <c r="C15" t="s">
        <v>5</v>
      </c>
      <c r="D15" s="23">
        <v>0.7</v>
      </c>
      <c r="E15" s="36">
        <f>(D15-0.69)^2+(D16-0.11)^2</f>
        <v>1.2199999999999999E-2</v>
      </c>
      <c r="F15" s="23">
        <v>0.73129999999999995</v>
      </c>
      <c r="G15" s="23">
        <v>0.14169999999999999</v>
      </c>
      <c r="H15" s="23">
        <v>0.66</v>
      </c>
      <c r="I15" s="23">
        <v>0.15859999999999999</v>
      </c>
      <c r="J15" s="37">
        <f>(H15-0.69)^2+(H16-0.11)^2</f>
        <v>3.3999999999999955E-3</v>
      </c>
    </row>
    <row r="16" spans="1:10" x14ac:dyDescent="0.2">
      <c r="B16" s="40"/>
      <c r="C16" t="s">
        <v>6</v>
      </c>
      <c r="D16" s="23">
        <v>0</v>
      </c>
      <c r="E16" s="33"/>
      <c r="F16" s="23">
        <v>0.14699999999999999</v>
      </c>
      <c r="G16" s="23">
        <v>9.1399999999999995E-2</v>
      </c>
      <c r="H16" s="23">
        <v>0.06</v>
      </c>
      <c r="I16" s="23">
        <v>0.12620000000000001</v>
      </c>
    </row>
    <row r="17" spans="1:13" x14ac:dyDescent="0.2">
      <c r="E17" s="20"/>
      <c r="G17" s="25"/>
    </row>
    <row r="18" spans="1:13" x14ac:dyDescent="0.2">
      <c r="A18">
        <v>5</v>
      </c>
      <c r="B18" s="40" t="s">
        <v>4</v>
      </c>
      <c r="C18" t="s">
        <v>5</v>
      </c>
      <c r="D18" s="23">
        <v>0.5</v>
      </c>
      <c r="E18" s="36">
        <f>(D18-0.69)^2+(D19-0.11)^2</f>
        <v>4.4199999999999975E-2</v>
      </c>
      <c r="F18" s="23">
        <v>0.69830000000000003</v>
      </c>
      <c r="G18" s="23">
        <v>0.1381</v>
      </c>
      <c r="H18" s="23">
        <v>0.5</v>
      </c>
      <c r="I18" s="23">
        <v>0.2417</v>
      </c>
      <c r="J18" s="37">
        <f>(H18-0.69)^2+(H19-0.11)^2</f>
        <v>4.8199999999999979E-2</v>
      </c>
    </row>
    <row r="19" spans="1:13" x14ac:dyDescent="0.2">
      <c r="B19" s="40"/>
      <c r="C19" t="s">
        <v>6</v>
      </c>
      <c r="D19" s="23">
        <v>0.02</v>
      </c>
      <c r="E19" s="33"/>
      <c r="F19" s="23">
        <v>0.13439999999999999</v>
      </c>
      <c r="G19" s="23">
        <v>9.2100000000000001E-2</v>
      </c>
      <c r="H19" s="23">
        <v>0</v>
      </c>
      <c r="I19" s="23">
        <v>0.16289999999999999</v>
      </c>
    </row>
    <row r="20" spans="1:13" x14ac:dyDescent="0.2">
      <c r="B20" s="14"/>
    </row>
    <row r="21" spans="1:13" x14ac:dyDescent="0.2">
      <c r="B21" s="14"/>
    </row>
    <row r="22" spans="1:13" x14ac:dyDescent="0.2">
      <c r="B22" s="26" t="s">
        <v>50</v>
      </c>
      <c r="C22" s="26" t="s">
        <v>1</v>
      </c>
      <c r="D22" s="26" t="s">
        <v>2</v>
      </c>
      <c r="E22" s="26"/>
      <c r="F22" s="26" t="s">
        <v>3</v>
      </c>
      <c r="G22" s="26"/>
      <c r="H22" s="27"/>
    </row>
    <row r="23" spans="1:13" x14ac:dyDescent="0.2">
      <c r="B23" s="43" t="s">
        <v>12</v>
      </c>
      <c r="C23" s="26" t="s">
        <v>5</v>
      </c>
      <c r="D23" s="26">
        <v>0.73529999999999995</v>
      </c>
      <c r="E23" s="26"/>
      <c r="F23" s="26">
        <v>0.14380000000000001</v>
      </c>
      <c r="G23" s="26">
        <v>0.64</v>
      </c>
      <c r="H23" s="27">
        <v>0.17249999999999999</v>
      </c>
    </row>
    <row r="24" spans="1:13" x14ac:dyDescent="0.2">
      <c r="B24" s="43"/>
      <c r="C24" s="26" t="s">
        <v>6</v>
      </c>
      <c r="D24" s="26">
        <v>0.151</v>
      </c>
      <c r="E24" s="26"/>
      <c r="F24" s="26">
        <v>9.11E-2</v>
      </c>
      <c r="G24" s="26">
        <v>0</v>
      </c>
      <c r="H24" s="27">
        <v>0.17630000000000001</v>
      </c>
    </row>
    <row r="25" spans="1:13" x14ac:dyDescent="0.2">
      <c r="B25" s="35"/>
      <c r="C25" s="26"/>
      <c r="D25" s="26"/>
      <c r="E25" s="26"/>
      <c r="F25" s="26"/>
      <c r="G25" s="26"/>
      <c r="H25" s="35"/>
    </row>
    <row r="26" spans="1:13" x14ac:dyDescent="0.2">
      <c r="D26" t="s">
        <v>13</v>
      </c>
    </row>
    <row r="28" spans="1:13" x14ac:dyDescent="0.2">
      <c r="B28" s="41" t="s">
        <v>11</v>
      </c>
      <c r="C28" t="s">
        <v>1</v>
      </c>
      <c r="D28" s="23" t="s">
        <v>51</v>
      </c>
      <c r="E28" s="30" t="s">
        <v>58</v>
      </c>
      <c r="F28" s="23" t="s">
        <v>33</v>
      </c>
      <c r="G28" s="23" t="s">
        <v>52</v>
      </c>
      <c r="H28" s="23" t="s">
        <v>53</v>
      </c>
      <c r="I28" s="23" t="s">
        <v>54</v>
      </c>
      <c r="J28" s="24" t="s">
        <v>55</v>
      </c>
      <c r="K28" s="24" t="s">
        <v>56</v>
      </c>
      <c r="L28" s="24" t="s">
        <v>57</v>
      </c>
      <c r="M28" s="34" t="s">
        <v>59</v>
      </c>
    </row>
    <row r="29" spans="1:13" x14ac:dyDescent="0.2">
      <c r="B29" s="41"/>
      <c r="C29" t="s">
        <v>5</v>
      </c>
      <c r="D29">
        <v>0.72</v>
      </c>
      <c r="E29">
        <f>(D29-J29)^2+(D30-J30)^2</f>
        <v>3.400000000000002E-3</v>
      </c>
      <c r="F29">
        <v>0.73919999999999997</v>
      </c>
      <c r="G29">
        <v>0.14419999999999999</v>
      </c>
      <c r="H29">
        <v>0.7</v>
      </c>
      <c r="I29">
        <v>0.14940000000000001</v>
      </c>
      <c r="J29" s="29">
        <v>0.69</v>
      </c>
      <c r="K29">
        <f>D29-J29</f>
        <v>3.0000000000000027E-2</v>
      </c>
      <c r="L29">
        <f>H29-J29</f>
        <v>1.0000000000000009E-2</v>
      </c>
      <c r="M29" s="25">
        <f>(H29-J29)^2+(H30-J30)^2</f>
        <v>1.0000000000000009E-3</v>
      </c>
    </row>
    <row r="30" spans="1:13" x14ac:dyDescent="0.2">
      <c r="C30" t="s">
        <v>6</v>
      </c>
      <c r="D30">
        <v>0.06</v>
      </c>
      <c r="F30">
        <v>0.1522</v>
      </c>
      <c r="G30">
        <v>9.0899999999999995E-2</v>
      </c>
      <c r="H30">
        <v>0.14000000000000001</v>
      </c>
      <c r="I30">
        <v>9.1700000000000004E-2</v>
      </c>
      <c r="J30">
        <v>0.11</v>
      </c>
      <c r="K30">
        <f>D30-J30</f>
        <v>-0.05</v>
      </c>
      <c r="L30">
        <f>I30-J30</f>
        <v>-1.8299999999999997E-2</v>
      </c>
    </row>
    <row r="32" spans="1:13" ht="49" customHeight="1" x14ac:dyDescent="0.2">
      <c r="B32" s="21" t="s">
        <v>47</v>
      </c>
      <c r="C32" t="s">
        <v>1</v>
      </c>
      <c r="D32" s="23" t="s">
        <v>51</v>
      </c>
      <c r="E32" s="30"/>
      <c r="F32" s="23" t="s">
        <v>33</v>
      </c>
      <c r="G32" s="23" t="s">
        <v>52</v>
      </c>
      <c r="H32" s="23" t="s">
        <v>53</v>
      </c>
      <c r="I32" s="23" t="s">
        <v>54</v>
      </c>
      <c r="J32" s="24" t="s">
        <v>55</v>
      </c>
      <c r="K32" s="24" t="s">
        <v>56</v>
      </c>
      <c r="L32" s="24" t="s">
        <v>57</v>
      </c>
    </row>
    <row r="33" spans="2:13" x14ac:dyDescent="0.2">
      <c r="B33" s="42" t="s">
        <v>12</v>
      </c>
      <c r="C33" t="s">
        <v>5</v>
      </c>
      <c r="D33">
        <v>0.7</v>
      </c>
      <c r="E33">
        <f>(D33-J33)^2+(D34-J34)^2</f>
        <v>2.9000000000000011E-3</v>
      </c>
      <c r="F33">
        <v>0.73660000000000003</v>
      </c>
      <c r="G33">
        <v>0.14499999999999999</v>
      </c>
      <c r="H33">
        <v>0.64</v>
      </c>
      <c r="I33">
        <v>0.17430000000000001</v>
      </c>
      <c r="J33" s="29">
        <v>0.72</v>
      </c>
      <c r="K33">
        <f>D33-J33</f>
        <v>-2.0000000000000018E-2</v>
      </c>
      <c r="L33">
        <f>H33-J33</f>
        <v>-7.999999999999996E-2</v>
      </c>
      <c r="M33" s="38">
        <f>(H33-J33)^2+(H34-J34)^2</f>
        <v>1.8499999999999992E-2</v>
      </c>
    </row>
    <row r="34" spans="2:13" x14ac:dyDescent="0.2">
      <c r="B34" s="42"/>
      <c r="C34" t="s">
        <v>6</v>
      </c>
      <c r="D34">
        <v>0.16</v>
      </c>
      <c r="F34">
        <v>0.15490000000000001</v>
      </c>
      <c r="G34">
        <v>9.0700000000000003E-2</v>
      </c>
      <c r="H34">
        <v>0.22</v>
      </c>
      <c r="I34">
        <v>0.1116</v>
      </c>
      <c r="J34">
        <v>0.11</v>
      </c>
      <c r="K34">
        <f>D34-J34</f>
        <v>0.05</v>
      </c>
      <c r="L34">
        <f>H34-J34</f>
        <v>0.11</v>
      </c>
    </row>
    <row r="37" spans="2:13" ht="17" x14ac:dyDescent="0.2">
      <c r="B37" s="21" t="s">
        <v>46</v>
      </c>
      <c r="C37" t="s">
        <v>1</v>
      </c>
      <c r="D37" s="23" t="s">
        <v>51</v>
      </c>
      <c r="E37" s="30"/>
      <c r="F37" s="23" t="s">
        <v>33</v>
      </c>
      <c r="G37" s="23" t="s">
        <v>52</v>
      </c>
      <c r="H37" s="23" t="s">
        <v>53</v>
      </c>
      <c r="I37" s="23" t="s">
        <v>54</v>
      </c>
      <c r="J37" s="24" t="s">
        <v>55</v>
      </c>
      <c r="K37" s="24" t="s">
        <v>56</v>
      </c>
      <c r="L37" s="24" t="s">
        <v>57</v>
      </c>
    </row>
    <row r="38" spans="2:13" x14ac:dyDescent="0.2">
      <c r="B38" s="42" t="s">
        <v>12</v>
      </c>
      <c r="C38" t="s">
        <v>5</v>
      </c>
      <c r="D38">
        <v>0.88</v>
      </c>
      <c r="E38">
        <f>(D38-J38)^2+(D39-J39)^2</f>
        <v>8.8999999999999947E-3</v>
      </c>
      <c r="F38">
        <v>0.76570000000000005</v>
      </c>
      <c r="G38">
        <v>0.1424</v>
      </c>
      <c r="H38">
        <v>0.82</v>
      </c>
      <c r="I38">
        <v>0.15240000000000001</v>
      </c>
      <c r="J38" s="29">
        <v>0.8</v>
      </c>
      <c r="K38">
        <f>D38-J38</f>
        <v>7.999999999999996E-2</v>
      </c>
      <c r="L38">
        <f>H38-J38</f>
        <v>1.9999999999999907E-2</v>
      </c>
      <c r="M38" s="25">
        <f>(H38-J38)^2+(H39-J39)^2</f>
        <v>5.2999999999999957E-3</v>
      </c>
    </row>
    <row r="39" spans="2:13" x14ac:dyDescent="0.2">
      <c r="B39" s="42"/>
      <c r="C39" t="s">
        <v>6</v>
      </c>
      <c r="D39">
        <v>0.16</v>
      </c>
      <c r="F39">
        <v>0.155</v>
      </c>
      <c r="G39">
        <v>9.0300000000000005E-2</v>
      </c>
      <c r="H39">
        <v>0.18</v>
      </c>
      <c r="I39">
        <v>9.3700000000000006E-2</v>
      </c>
      <c r="J39">
        <v>0.11</v>
      </c>
      <c r="K39">
        <f>D39-J39</f>
        <v>0.05</v>
      </c>
      <c r="L39">
        <f>H39-J39</f>
        <v>6.9999999999999993E-2</v>
      </c>
    </row>
    <row r="42" spans="2:13" ht="17" x14ac:dyDescent="0.2">
      <c r="B42" s="22" t="s">
        <v>45</v>
      </c>
      <c r="C42" t="s">
        <v>1</v>
      </c>
      <c r="D42" s="23" t="s">
        <v>51</v>
      </c>
      <c r="E42" s="30"/>
      <c r="F42" s="23" t="s">
        <v>33</v>
      </c>
      <c r="G42" s="23" t="s">
        <v>52</v>
      </c>
      <c r="H42" s="23" t="s">
        <v>53</v>
      </c>
      <c r="I42" s="23" t="s">
        <v>54</v>
      </c>
      <c r="J42" s="24" t="s">
        <v>55</v>
      </c>
      <c r="K42" s="24" t="s">
        <v>56</v>
      </c>
      <c r="L42" s="24" t="s">
        <v>57</v>
      </c>
    </row>
    <row r="43" spans="2:13" x14ac:dyDescent="0.2">
      <c r="B43" s="42" t="s">
        <v>12</v>
      </c>
      <c r="C43" t="s">
        <v>5</v>
      </c>
      <c r="D43">
        <v>0.6</v>
      </c>
      <c r="E43">
        <f>(D43-J43)^2+(D44-J44)^2</f>
        <v>8.1999999999999938E-3</v>
      </c>
      <c r="F43">
        <v>0.73150000000000004</v>
      </c>
      <c r="G43">
        <v>0.14499999999999999</v>
      </c>
      <c r="H43">
        <v>0.54</v>
      </c>
      <c r="I43">
        <v>0.2402</v>
      </c>
      <c r="J43" s="29">
        <v>0.69</v>
      </c>
      <c r="K43">
        <f>D43-J43</f>
        <v>-8.9999999999999969E-2</v>
      </c>
      <c r="L43">
        <f>H43-J43</f>
        <v>-0.14999999999999991</v>
      </c>
      <c r="M43" s="38">
        <f>(H43-J43)^2+(H44-J44)^2</f>
        <v>4.4999999999999984E-2</v>
      </c>
    </row>
    <row r="44" spans="2:13" x14ac:dyDescent="0.2">
      <c r="B44" s="42"/>
      <c r="C44" t="s">
        <v>6</v>
      </c>
      <c r="D44">
        <v>0.12</v>
      </c>
      <c r="F44">
        <v>0.1547</v>
      </c>
      <c r="G44">
        <v>9.0800000000000006E-2</v>
      </c>
      <c r="H44">
        <v>0.26</v>
      </c>
      <c r="I44">
        <v>0.13900000000000001</v>
      </c>
      <c r="J44">
        <v>0.11</v>
      </c>
      <c r="K44">
        <f>D44-J44</f>
        <v>9.999999999999995E-3</v>
      </c>
      <c r="L44">
        <f>H44-J44</f>
        <v>0.15000000000000002</v>
      </c>
    </row>
    <row r="47" spans="2:13" ht="17" x14ac:dyDescent="0.2">
      <c r="B47" s="22" t="s">
        <v>44</v>
      </c>
      <c r="C47" t="s">
        <v>1</v>
      </c>
      <c r="D47" s="23" t="s">
        <v>51</v>
      </c>
      <c r="E47" s="30"/>
      <c r="F47" s="23" t="s">
        <v>33</v>
      </c>
      <c r="G47" s="23" t="s">
        <v>52</v>
      </c>
      <c r="H47" s="23" t="s">
        <v>53</v>
      </c>
      <c r="I47" s="23" t="s">
        <v>54</v>
      </c>
      <c r="J47" s="24" t="s">
        <v>55</v>
      </c>
      <c r="K47" s="24" t="s">
        <v>56</v>
      </c>
      <c r="L47" s="24" t="s">
        <v>57</v>
      </c>
    </row>
    <row r="48" spans="2:13" x14ac:dyDescent="0.2">
      <c r="B48" s="42" t="s">
        <v>12</v>
      </c>
      <c r="C48" t="s">
        <v>5</v>
      </c>
      <c r="D48">
        <v>0.66</v>
      </c>
      <c r="E48">
        <f>(D48-J48)^2+(D49-J49)^2</f>
        <v>3.3999999999999933E-3</v>
      </c>
      <c r="F48">
        <v>0.73640000000000005</v>
      </c>
      <c r="G48">
        <v>0.14460000000000001</v>
      </c>
      <c r="H48">
        <v>0.66</v>
      </c>
      <c r="I48">
        <v>0.16350000000000001</v>
      </c>
      <c r="J48" s="29">
        <v>0.71</v>
      </c>
      <c r="K48">
        <f>D48-J48</f>
        <v>-4.9999999999999933E-2</v>
      </c>
      <c r="L48">
        <f>H48-J48</f>
        <v>-4.9999999999999933E-2</v>
      </c>
      <c r="M48" s="25">
        <f>(H48-J48)^2+(H49-J49)^2</f>
        <v>4.999999999999994E-3</v>
      </c>
    </row>
    <row r="49" spans="2:21" x14ac:dyDescent="0.2">
      <c r="B49" s="42"/>
      <c r="C49" t="s">
        <v>6</v>
      </c>
      <c r="D49">
        <v>0.08</v>
      </c>
      <c r="F49">
        <v>0.15340000000000001</v>
      </c>
      <c r="G49">
        <v>9.0800000000000006E-2</v>
      </c>
      <c r="H49">
        <v>0.16</v>
      </c>
      <c r="I49">
        <v>9.11E-2</v>
      </c>
      <c r="J49">
        <v>0.11</v>
      </c>
      <c r="K49">
        <f>D49-J49</f>
        <v>-0.03</v>
      </c>
      <c r="L49">
        <f>H49-J49</f>
        <v>0.05</v>
      </c>
    </row>
    <row r="50" spans="2:21" x14ac:dyDescent="0.2">
      <c r="T50" s="9"/>
      <c r="U50" s="9"/>
    </row>
    <row r="51" spans="2:21" x14ac:dyDescent="0.2">
      <c r="J51">
        <f>AVERAGE(J29,J33,J38,J43,J48)</f>
        <v>0.72199999999999998</v>
      </c>
    </row>
    <row r="52" spans="2:21" x14ac:dyDescent="0.2">
      <c r="B52" s="26" t="s">
        <v>14</v>
      </c>
      <c r="C52" s="26" t="s">
        <v>1</v>
      </c>
      <c r="D52" s="26" t="s">
        <v>2</v>
      </c>
      <c r="E52" s="26"/>
      <c r="F52" s="26" t="s">
        <v>3</v>
      </c>
      <c r="G52" s="26"/>
      <c r="H52" s="28"/>
      <c r="J52">
        <f>STDEV(J29,J33,J38,J43,J48)</f>
        <v>4.5497252664309346E-2</v>
      </c>
    </row>
    <row r="53" spans="2:21" x14ac:dyDescent="0.2">
      <c r="B53" s="26"/>
      <c r="C53" s="26" t="s">
        <v>5</v>
      </c>
      <c r="D53" s="26">
        <v>0.73809999999999998</v>
      </c>
      <c r="E53" s="26"/>
      <c r="F53" s="26">
        <v>0.14449999999999999</v>
      </c>
      <c r="G53" s="26">
        <v>0.72</v>
      </c>
      <c r="H53" s="28">
        <v>0.14560000000000001</v>
      </c>
    </row>
    <row r="54" spans="2:21" x14ac:dyDescent="0.2">
      <c r="B54" s="26"/>
      <c r="C54" s="26" t="s">
        <v>6</v>
      </c>
      <c r="D54" s="26">
        <v>0.1537</v>
      </c>
      <c r="E54" s="26"/>
      <c r="F54" s="26">
        <v>9.0700000000000003E-2</v>
      </c>
      <c r="G54" s="26">
        <v>0.1</v>
      </c>
      <c r="H54" s="27">
        <v>0.1055</v>
      </c>
    </row>
    <row r="57" spans="2:21" x14ac:dyDescent="0.2">
      <c r="B57" s="41" t="s">
        <v>15</v>
      </c>
      <c r="C57" t="s">
        <v>1</v>
      </c>
      <c r="D57" s="24" t="s">
        <v>51</v>
      </c>
      <c r="E57" s="30"/>
      <c r="F57" s="24" t="s">
        <v>33</v>
      </c>
      <c r="G57" s="24" t="s">
        <v>52</v>
      </c>
      <c r="H57" s="24" t="s">
        <v>53</v>
      </c>
      <c r="I57" s="24" t="s">
        <v>54</v>
      </c>
      <c r="J57" s="24" t="s">
        <v>55</v>
      </c>
      <c r="K57" s="24" t="s">
        <v>56</v>
      </c>
      <c r="L57" s="24" t="s">
        <v>57</v>
      </c>
    </row>
    <row r="58" spans="2:21" x14ac:dyDescent="0.2">
      <c r="B58" s="41"/>
      <c r="C58" t="s">
        <v>5</v>
      </c>
      <c r="D58" s="31">
        <v>0.72</v>
      </c>
      <c r="E58" s="31"/>
      <c r="F58">
        <v>0.73929999999999996</v>
      </c>
      <c r="G58">
        <v>0.1447</v>
      </c>
      <c r="H58" s="31">
        <v>0.66</v>
      </c>
      <c r="I58">
        <v>0.1651</v>
      </c>
      <c r="J58">
        <f>AVERAGE(J29,J33,J38,J43,J48)</f>
        <v>0.72199999999999998</v>
      </c>
      <c r="K58">
        <f>D58-J58</f>
        <v>-2.0000000000000018E-3</v>
      </c>
      <c r="L58">
        <f>H58-J58</f>
        <v>-6.1999999999999944E-2</v>
      </c>
    </row>
    <row r="59" spans="2:21" x14ac:dyDescent="0.2">
      <c r="B59" s="23"/>
      <c r="C59" t="s">
        <v>6</v>
      </c>
      <c r="D59" s="31">
        <v>0.1</v>
      </c>
      <c r="E59" s="31"/>
      <c r="F59">
        <v>0.15409999999999999</v>
      </c>
      <c r="G59">
        <v>9.0700000000000003E-2</v>
      </c>
      <c r="H59" s="31">
        <v>0.24</v>
      </c>
      <c r="I59">
        <v>0.1249</v>
      </c>
      <c r="J59">
        <v>0.11</v>
      </c>
      <c r="K59">
        <f>D59-J59</f>
        <v>-9.999999999999995E-3</v>
      </c>
      <c r="L59">
        <f>H59-J59</f>
        <v>0.13</v>
      </c>
    </row>
    <row r="60" spans="2:21" x14ac:dyDescent="0.2">
      <c r="B60" s="23"/>
    </row>
    <row r="61" spans="2:21" x14ac:dyDescent="0.2">
      <c r="B61" s="23"/>
      <c r="K61" s="39">
        <f>(D58-J58)^2+(D59-J59)^2</f>
        <v>1.039999999999999E-4</v>
      </c>
      <c r="L61" s="38">
        <f>(H58-J58)^2+(H59-J59)^2</f>
        <v>2.0743999999999995E-2</v>
      </c>
    </row>
    <row r="62" spans="2:21" x14ac:dyDescent="0.2">
      <c r="B62" s="23"/>
    </row>
    <row r="63" spans="2:21" x14ac:dyDescent="0.2">
      <c r="B63" s="23"/>
    </row>
  </sheetData>
  <mergeCells count="12">
    <mergeCell ref="B6:B7"/>
    <mergeCell ref="B57:B58"/>
    <mergeCell ref="B18:B19"/>
    <mergeCell ref="B15:B16"/>
    <mergeCell ref="B12:B13"/>
    <mergeCell ref="B9:B10"/>
    <mergeCell ref="B28:B29"/>
    <mergeCell ref="B38:B39"/>
    <mergeCell ref="B43:B44"/>
    <mergeCell ref="B48:B49"/>
    <mergeCell ref="B33:B34"/>
    <mergeCell ref="B23:B2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1A56C-F52E-534C-91C7-029E877CA33B}">
  <dimension ref="B2:J12"/>
  <sheetViews>
    <sheetView workbookViewId="0">
      <selection activeCell="J19" sqref="J19"/>
    </sheetView>
  </sheetViews>
  <sheetFormatPr baseColWidth="10" defaultColWidth="11" defaultRowHeight="16" x14ac:dyDescent="0.2"/>
  <sheetData>
    <row r="2" spans="2:10" x14ac:dyDescent="0.2">
      <c r="B2" s="19" t="s">
        <v>16</v>
      </c>
      <c r="C2" s="19"/>
      <c r="D2" s="19" t="s">
        <v>17</v>
      </c>
      <c r="E2" s="19"/>
      <c r="F2" s="13"/>
    </row>
    <row r="3" spans="2:10" x14ac:dyDescent="0.2">
      <c r="B3" s="15" t="s">
        <v>18</v>
      </c>
      <c r="C3" s="15"/>
      <c r="D3" s="15" t="s">
        <v>18</v>
      </c>
      <c r="E3" s="15"/>
      <c r="F3" s="15"/>
      <c r="I3" s="44"/>
      <c r="J3" s="44"/>
    </row>
    <row r="4" spans="2:10" x14ac:dyDescent="0.2">
      <c r="B4" s="8">
        <v>0.69</v>
      </c>
      <c r="C4" s="8"/>
      <c r="D4" s="8">
        <v>0.12</v>
      </c>
      <c r="E4" s="8"/>
      <c r="F4" s="8"/>
      <c r="I4" s="8"/>
      <c r="J4" s="8"/>
    </row>
    <row r="5" spans="2:10" x14ac:dyDescent="0.2">
      <c r="B5" s="8">
        <v>0.72</v>
      </c>
      <c r="C5" s="8"/>
      <c r="D5" s="8">
        <v>0.11</v>
      </c>
      <c r="E5" s="8"/>
      <c r="F5" s="8"/>
    </row>
    <row r="6" spans="2:10" x14ac:dyDescent="0.2">
      <c r="B6" s="8">
        <v>0.8</v>
      </c>
      <c r="C6" s="8"/>
      <c r="D6" s="8">
        <v>0.11</v>
      </c>
      <c r="E6" s="8"/>
      <c r="F6" s="8"/>
    </row>
    <row r="7" spans="2:10" x14ac:dyDescent="0.2">
      <c r="B7" s="8">
        <v>0.69</v>
      </c>
      <c r="C7" s="8"/>
      <c r="D7" s="8"/>
      <c r="E7" s="8"/>
      <c r="F7" s="8"/>
      <c r="G7" s="8"/>
      <c r="H7" s="8"/>
    </row>
    <row r="8" spans="2:10" x14ac:dyDescent="0.2">
      <c r="B8" s="8">
        <v>0.71</v>
      </c>
      <c r="C8" s="8"/>
      <c r="D8" s="8"/>
      <c r="E8" s="8"/>
      <c r="F8" s="8"/>
      <c r="G8" s="8"/>
      <c r="H8" s="8"/>
    </row>
    <row r="9" spans="2:10" x14ac:dyDescent="0.2">
      <c r="B9" s="8"/>
      <c r="C9" s="8"/>
      <c r="D9" s="8"/>
      <c r="E9" s="8"/>
      <c r="F9" s="8"/>
      <c r="G9" s="8"/>
      <c r="H9" s="8"/>
    </row>
    <row r="11" spans="2:10" x14ac:dyDescent="0.2">
      <c r="B11" s="20">
        <f>AVERAGE(B4:B8)</f>
        <v>0.72199999999999998</v>
      </c>
      <c r="C11" s="20"/>
      <c r="D11" s="20">
        <f t="shared" ref="D11" si="0">AVERAGE(D4:D8)</f>
        <v>0.11333333333333333</v>
      </c>
    </row>
    <row r="12" spans="2:10" x14ac:dyDescent="0.2">
      <c r="B12" s="20">
        <f>STDEV(B4:B8)</f>
        <v>4.5497252664309346E-2</v>
      </c>
      <c r="C12" s="20"/>
      <c r="D12" s="20">
        <f>STDEV(D4:D6)</f>
        <v>5.7735026918962545E-3</v>
      </c>
    </row>
  </sheetData>
  <mergeCells count="1">
    <mergeCell ref="I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64F12-F1DB-AC4C-8A58-097A5986A2E6}">
  <dimension ref="B5:T44"/>
  <sheetViews>
    <sheetView topLeftCell="A25" workbookViewId="0">
      <selection activeCell="G51" sqref="G51"/>
    </sheetView>
  </sheetViews>
  <sheetFormatPr baseColWidth="10" defaultColWidth="11" defaultRowHeight="16" x14ac:dyDescent="0.2"/>
  <cols>
    <col min="2" max="20" width="10.83203125" style="3"/>
  </cols>
  <sheetData>
    <row r="5" spans="2:18" x14ac:dyDescent="0.2">
      <c r="B5" s="3" t="s">
        <v>28</v>
      </c>
    </row>
    <row r="6" spans="2:18" x14ac:dyDescent="0.2">
      <c r="B6" s="16"/>
      <c r="C6" s="16" t="s">
        <v>19</v>
      </c>
      <c r="D6" s="45" t="s">
        <v>20</v>
      </c>
      <c r="E6" s="45"/>
      <c r="F6" s="45"/>
      <c r="G6" s="45"/>
      <c r="H6" s="45"/>
      <c r="I6" s="45" t="s">
        <v>21</v>
      </c>
      <c r="J6" s="45"/>
      <c r="K6" s="45"/>
      <c r="L6" s="45"/>
      <c r="M6" s="45"/>
      <c r="N6" s="45" t="s">
        <v>22</v>
      </c>
      <c r="O6" s="45"/>
      <c r="P6" s="45"/>
      <c r="Q6" s="45"/>
      <c r="R6" s="45"/>
    </row>
    <row r="7" spans="2:18" x14ac:dyDescent="0.2">
      <c r="B7" s="16" t="s">
        <v>23</v>
      </c>
      <c r="C7" s="16">
        <v>1.5E-9</v>
      </c>
      <c r="D7" s="16">
        <v>0.55000000000000004</v>
      </c>
      <c r="E7" s="16">
        <v>0.47</v>
      </c>
      <c r="F7" s="16">
        <v>0.25</v>
      </c>
      <c r="G7" s="16">
        <v>0.63</v>
      </c>
      <c r="H7" s="16">
        <v>0.51</v>
      </c>
      <c r="I7" s="16">
        <v>0.4</v>
      </c>
      <c r="J7" s="16">
        <v>0.46</v>
      </c>
      <c r="K7" s="16">
        <v>0.46</v>
      </c>
      <c r="L7" s="16">
        <v>0.32</v>
      </c>
      <c r="M7" s="16">
        <v>0.46</v>
      </c>
      <c r="N7" s="16">
        <v>0.05</v>
      </c>
      <c r="O7" s="16">
        <v>7.0000000000000007E-2</v>
      </c>
      <c r="P7" s="16">
        <v>0.28999999999999998</v>
      </c>
      <c r="Q7" s="16">
        <v>0.05</v>
      </c>
      <c r="R7" s="16">
        <v>0.03</v>
      </c>
    </row>
    <row r="8" spans="2:18" x14ac:dyDescent="0.2">
      <c r="B8" s="16" t="s">
        <v>24</v>
      </c>
      <c r="C8" s="16">
        <v>1.4999999999999999E-8</v>
      </c>
      <c r="D8" s="16">
        <v>0.6</v>
      </c>
      <c r="E8" s="16">
        <v>0.49</v>
      </c>
      <c r="F8" s="16">
        <v>0.35</v>
      </c>
      <c r="G8" s="16">
        <v>0.63</v>
      </c>
      <c r="H8" s="16">
        <v>0.5</v>
      </c>
      <c r="I8" s="16">
        <v>0.37</v>
      </c>
      <c r="J8" s="16">
        <v>0.47</v>
      </c>
      <c r="K8" s="16">
        <v>0.49</v>
      </c>
      <c r="L8" s="16">
        <v>0.32</v>
      </c>
      <c r="M8" s="16">
        <v>0.45</v>
      </c>
      <c r="N8" s="16">
        <v>0.03</v>
      </c>
      <c r="O8" s="16">
        <v>0.04</v>
      </c>
      <c r="P8" s="16">
        <v>0.16</v>
      </c>
      <c r="Q8" s="16">
        <v>0.04</v>
      </c>
      <c r="R8" s="16">
        <v>0.05</v>
      </c>
    </row>
    <row r="9" spans="2:18" x14ac:dyDescent="0.2">
      <c r="B9" s="16" t="s">
        <v>25</v>
      </c>
      <c r="C9" s="16">
        <v>1.4999999999999999E-7</v>
      </c>
      <c r="D9" s="16">
        <v>0.38</v>
      </c>
      <c r="E9" s="16">
        <v>0.41</v>
      </c>
      <c r="F9" s="16">
        <v>0.3</v>
      </c>
      <c r="G9" s="16">
        <v>0.43</v>
      </c>
      <c r="H9" s="16">
        <v>0.44</v>
      </c>
      <c r="I9" s="16">
        <v>0.39</v>
      </c>
      <c r="J9" s="16">
        <v>0.49</v>
      </c>
      <c r="K9" s="16">
        <v>0.57999999999999996</v>
      </c>
      <c r="L9" s="16">
        <v>0.42</v>
      </c>
      <c r="M9" s="16">
        <v>0.43</v>
      </c>
      <c r="N9" s="16">
        <v>0.22</v>
      </c>
      <c r="O9" s="16">
        <v>0.1</v>
      </c>
      <c r="P9" s="16">
        <v>0.12</v>
      </c>
      <c r="Q9" s="16">
        <v>0.15</v>
      </c>
      <c r="R9" s="16">
        <v>0.13</v>
      </c>
    </row>
    <row r="10" spans="2:18" x14ac:dyDescent="0.2">
      <c r="B10" s="16" t="s">
        <v>26</v>
      </c>
      <c r="C10" s="16">
        <v>1.5E-6</v>
      </c>
      <c r="D10" s="16">
        <v>0.41</v>
      </c>
      <c r="E10" s="16">
        <v>0.41</v>
      </c>
      <c r="F10" s="16">
        <v>0.28999999999999998</v>
      </c>
      <c r="G10" s="16">
        <v>0.47</v>
      </c>
      <c r="H10" s="16">
        <v>0.45</v>
      </c>
      <c r="I10" s="16">
        <v>0.41</v>
      </c>
      <c r="J10" s="16">
        <v>0.5</v>
      </c>
      <c r="K10" s="16">
        <v>0.46</v>
      </c>
      <c r="L10" s="16">
        <v>0.38</v>
      </c>
      <c r="M10" s="16">
        <v>0.41</v>
      </c>
      <c r="N10" s="16">
        <v>0.18</v>
      </c>
      <c r="O10" s="16">
        <v>0.09</v>
      </c>
      <c r="P10" s="16">
        <v>0.25</v>
      </c>
      <c r="Q10" s="16">
        <v>0.15</v>
      </c>
      <c r="R10" s="16">
        <v>0.15</v>
      </c>
    </row>
    <row r="11" spans="2:18" x14ac:dyDescent="0.2">
      <c r="B11" s="16" t="s">
        <v>27</v>
      </c>
      <c r="C11" s="16">
        <v>1.5E-5</v>
      </c>
      <c r="D11" s="16">
        <v>0.15</v>
      </c>
      <c r="E11" s="16">
        <v>0.35</v>
      </c>
      <c r="F11" s="16">
        <v>0.18</v>
      </c>
      <c r="G11" s="16">
        <v>0.33</v>
      </c>
      <c r="H11" s="16">
        <v>0.3</v>
      </c>
      <c r="I11" s="16">
        <v>0.28999999999999998</v>
      </c>
      <c r="J11" s="16">
        <v>0.45</v>
      </c>
      <c r="K11" s="16">
        <v>0.22</v>
      </c>
      <c r="L11" s="16">
        <v>0.38</v>
      </c>
      <c r="M11" s="16">
        <v>0.26</v>
      </c>
      <c r="N11" s="16">
        <v>0.56000000000000005</v>
      </c>
      <c r="O11" s="16">
        <v>0.2</v>
      </c>
      <c r="P11" s="16">
        <v>0.6</v>
      </c>
      <c r="Q11" s="16">
        <v>0.28999999999999998</v>
      </c>
      <c r="R11" s="16">
        <v>0.45</v>
      </c>
    </row>
    <row r="14" spans="2:18" x14ac:dyDescent="0.2">
      <c r="B14" s="3" t="s">
        <v>32</v>
      </c>
    </row>
    <row r="16" spans="2:18" x14ac:dyDescent="0.2">
      <c r="B16" s="49"/>
      <c r="C16" s="49"/>
      <c r="D16" s="51" t="s">
        <v>60</v>
      </c>
      <c r="E16" s="51"/>
      <c r="F16" s="51"/>
      <c r="G16" s="51"/>
      <c r="H16" s="51" t="s">
        <v>61</v>
      </c>
      <c r="I16" s="51"/>
      <c r="J16" s="51"/>
      <c r="K16" s="51"/>
      <c r="L16" s="51" t="s">
        <v>62</v>
      </c>
      <c r="M16" s="51"/>
      <c r="N16" s="51"/>
      <c r="O16" s="51"/>
    </row>
    <row r="17" spans="2:15" x14ac:dyDescent="0.2">
      <c r="B17" s="50" t="s">
        <v>63</v>
      </c>
      <c r="C17" s="48">
        <v>1.5E-9</v>
      </c>
      <c r="D17" s="48">
        <v>0.48</v>
      </c>
      <c r="E17" s="48">
        <v>0.81</v>
      </c>
      <c r="F17" s="48">
        <v>0.44</v>
      </c>
      <c r="G17" s="48"/>
      <c r="H17" s="48">
        <v>0.41</v>
      </c>
      <c r="I17" s="48">
        <v>0.13</v>
      </c>
      <c r="J17" s="48">
        <v>0.5</v>
      </c>
      <c r="K17" s="48"/>
      <c r="L17" s="48">
        <v>0.11</v>
      </c>
      <c r="M17" s="48">
        <v>0.06</v>
      </c>
      <c r="N17" s="48">
        <v>0.06</v>
      </c>
      <c r="O17" s="48"/>
    </row>
    <row r="18" spans="2:15" x14ac:dyDescent="0.2">
      <c r="B18" s="50" t="s">
        <v>64</v>
      </c>
      <c r="C18" s="48">
        <v>1.4999999999999999E-8</v>
      </c>
      <c r="D18" s="48">
        <v>0.34</v>
      </c>
      <c r="E18" s="48">
        <v>0.34</v>
      </c>
      <c r="F18" s="48">
        <v>0.56999999999999995</v>
      </c>
      <c r="G18" s="48">
        <v>0.33</v>
      </c>
      <c r="H18" s="48">
        <v>0.4</v>
      </c>
      <c r="I18" s="48">
        <v>0.44</v>
      </c>
      <c r="J18" s="48">
        <v>0.27</v>
      </c>
      <c r="K18" s="48">
        <v>0.46</v>
      </c>
      <c r="L18" s="48">
        <v>0.26</v>
      </c>
      <c r="M18" s="48">
        <v>0.22</v>
      </c>
      <c r="N18" s="48">
        <v>0.15</v>
      </c>
      <c r="O18" s="48">
        <v>0.22</v>
      </c>
    </row>
    <row r="19" spans="2:15" x14ac:dyDescent="0.2">
      <c r="B19" s="50" t="s">
        <v>65</v>
      </c>
      <c r="C19" s="48">
        <v>1.4999999999999999E-7</v>
      </c>
      <c r="D19" s="48">
        <v>0.35</v>
      </c>
      <c r="E19" s="48">
        <v>0.34</v>
      </c>
      <c r="F19" s="48">
        <v>0.27</v>
      </c>
      <c r="G19" s="48">
        <v>0.3</v>
      </c>
      <c r="H19" s="48">
        <v>0.46</v>
      </c>
      <c r="I19" s="48">
        <v>0.48</v>
      </c>
      <c r="J19" s="48">
        <v>0.45</v>
      </c>
      <c r="K19" s="48">
        <v>0.5</v>
      </c>
      <c r="L19" s="48">
        <v>0.19</v>
      </c>
      <c r="M19" s="48">
        <v>0.18</v>
      </c>
      <c r="N19" s="48">
        <v>0.28000000000000003</v>
      </c>
      <c r="O19" s="48">
        <v>0.2</v>
      </c>
    </row>
    <row r="20" spans="2:15" x14ac:dyDescent="0.2">
      <c r="B20" s="50" t="s">
        <v>66</v>
      </c>
      <c r="C20" s="48">
        <v>1.5E-6</v>
      </c>
      <c r="D20" s="48">
        <v>0.26</v>
      </c>
      <c r="E20" s="48">
        <v>0.35</v>
      </c>
      <c r="F20" s="48">
        <v>0.21</v>
      </c>
      <c r="G20" s="48">
        <v>0.32</v>
      </c>
      <c r="H20" s="48">
        <v>0.38</v>
      </c>
      <c r="I20" s="48">
        <v>0.52</v>
      </c>
      <c r="J20" s="48">
        <v>0.42</v>
      </c>
      <c r="K20" s="48">
        <v>0.45</v>
      </c>
      <c r="L20" s="48">
        <v>0.36</v>
      </c>
      <c r="M20" s="48">
        <v>0.13</v>
      </c>
      <c r="N20" s="48">
        <v>0.37</v>
      </c>
      <c r="O20" s="48">
        <v>0.23</v>
      </c>
    </row>
    <row r="23" spans="2:15" x14ac:dyDescent="0.2">
      <c r="B23" s="3" t="s">
        <v>42</v>
      </c>
    </row>
    <row r="24" spans="2:15" x14ac:dyDescent="0.2">
      <c r="B24" s="49"/>
      <c r="C24" s="49"/>
      <c r="D24" s="51" t="s">
        <v>67</v>
      </c>
      <c r="E24" s="51"/>
      <c r="F24" s="51"/>
      <c r="G24" s="51" t="s">
        <v>68</v>
      </c>
      <c r="H24" s="51"/>
      <c r="I24" s="51"/>
      <c r="J24" s="51" t="s">
        <v>62</v>
      </c>
      <c r="K24" s="51"/>
      <c r="L24" s="51"/>
    </row>
    <row r="25" spans="2:15" x14ac:dyDescent="0.2">
      <c r="B25" s="50" t="s">
        <v>63</v>
      </c>
      <c r="C25" s="48">
        <v>1.5E-9</v>
      </c>
      <c r="D25" s="48"/>
      <c r="E25" s="48">
        <v>0.7</v>
      </c>
      <c r="F25" s="48">
        <v>0.76</v>
      </c>
      <c r="G25" s="48"/>
      <c r="H25" s="48">
        <v>0.26</v>
      </c>
      <c r="I25" s="48">
        <v>0.22</v>
      </c>
      <c r="J25" s="48"/>
      <c r="K25" s="48">
        <v>0.05</v>
      </c>
      <c r="L25" s="48">
        <v>0.03</v>
      </c>
    </row>
    <row r="26" spans="2:15" x14ac:dyDescent="0.2">
      <c r="B26" s="50" t="s">
        <v>64</v>
      </c>
      <c r="C26" s="48">
        <v>1.4999999999999999E-8</v>
      </c>
      <c r="D26" s="48"/>
      <c r="E26" s="48">
        <v>0.65</v>
      </c>
      <c r="F26" s="48">
        <v>0.71</v>
      </c>
      <c r="G26" s="48"/>
      <c r="H26" s="48">
        <v>0.28000000000000003</v>
      </c>
      <c r="I26" s="48">
        <v>0.2</v>
      </c>
      <c r="J26" s="48"/>
      <c r="K26" s="48">
        <v>7.0000000000000007E-2</v>
      </c>
      <c r="L26" s="48">
        <v>0.1</v>
      </c>
    </row>
    <row r="27" spans="2:15" x14ac:dyDescent="0.2">
      <c r="B27" s="50" t="s">
        <v>65</v>
      </c>
      <c r="C27" s="48">
        <v>1.4999999999999999E-7</v>
      </c>
      <c r="D27" s="48"/>
      <c r="E27" s="48">
        <v>0.55000000000000004</v>
      </c>
      <c r="F27" s="48">
        <v>0.53</v>
      </c>
      <c r="G27" s="48"/>
      <c r="H27" s="48">
        <v>0.28999999999999998</v>
      </c>
      <c r="I27" s="48">
        <v>0.33</v>
      </c>
      <c r="J27" s="48"/>
      <c r="K27" s="48">
        <v>0.16</v>
      </c>
      <c r="L27" s="48">
        <v>0.14000000000000001</v>
      </c>
    </row>
    <row r="28" spans="2:15" x14ac:dyDescent="0.2">
      <c r="B28" s="50" t="s">
        <v>66</v>
      </c>
      <c r="C28" s="48">
        <v>1.5E-6</v>
      </c>
      <c r="D28" s="48"/>
      <c r="E28" s="48">
        <v>0.35</v>
      </c>
      <c r="F28" s="48">
        <v>0.39</v>
      </c>
      <c r="G28" s="48"/>
      <c r="H28" s="48">
        <v>0.4</v>
      </c>
      <c r="I28" s="48">
        <v>0.37</v>
      </c>
      <c r="J28" s="48"/>
      <c r="K28" s="48">
        <v>0.25</v>
      </c>
      <c r="L28" s="48">
        <v>0.24</v>
      </c>
    </row>
    <row r="31" spans="2:15" x14ac:dyDescent="0.2">
      <c r="B31" s="3" t="s">
        <v>43</v>
      </c>
    </row>
    <row r="32" spans="2:15" x14ac:dyDescent="0.2">
      <c r="B32" s="49"/>
      <c r="C32" s="49"/>
      <c r="D32" s="51" t="s">
        <v>60</v>
      </c>
      <c r="E32" s="51"/>
      <c r="F32" s="51"/>
      <c r="G32" s="51" t="s">
        <v>61</v>
      </c>
      <c r="H32" s="51"/>
      <c r="I32" s="51"/>
      <c r="J32" s="51" t="s">
        <v>62</v>
      </c>
      <c r="K32" s="51"/>
      <c r="L32" s="51"/>
    </row>
    <row r="33" spans="2:12" x14ac:dyDescent="0.2">
      <c r="B33" s="50" t="s">
        <v>63</v>
      </c>
      <c r="C33" s="48">
        <v>1.5E-9</v>
      </c>
      <c r="D33" s="48"/>
      <c r="E33" s="48">
        <v>0.76</v>
      </c>
      <c r="F33" s="48">
        <v>0.78</v>
      </c>
      <c r="G33" s="48"/>
      <c r="H33" s="48">
        <v>0.15</v>
      </c>
      <c r="I33" s="48">
        <v>0.12</v>
      </c>
      <c r="J33" s="48"/>
      <c r="K33" s="48">
        <v>0.09</v>
      </c>
      <c r="L33" s="48">
        <v>0.1</v>
      </c>
    </row>
    <row r="34" spans="2:12" x14ac:dyDescent="0.2">
      <c r="B34" s="50" t="s">
        <v>64</v>
      </c>
      <c r="C34" s="48">
        <v>1.4999999999999999E-8</v>
      </c>
      <c r="D34" s="48"/>
      <c r="E34" s="48">
        <v>0.75</v>
      </c>
      <c r="F34" s="48">
        <v>0.83</v>
      </c>
      <c r="G34" s="48"/>
      <c r="H34" s="48">
        <v>0.14000000000000001</v>
      </c>
      <c r="I34" s="48">
        <v>0.12</v>
      </c>
      <c r="J34" s="48"/>
      <c r="K34" s="48">
        <v>0.12</v>
      </c>
      <c r="L34" s="48">
        <v>0.05</v>
      </c>
    </row>
    <row r="35" spans="2:12" x14ac:dyDescent="0.2">
      <c r="B35" s="50" t="s">
        <v>65</v>
      </c>
      <c r="C35" s="48">
        <v>1.4999999999999999E-7</v>
      </c>
      <c r="D35" s="48"/>
      <c r="E35" s="48">
        <v>0.69</v>
      </c>
      <c r="F35" s="48">
        <v>0.79</v>
      </c>
      <c r="G35" s="48"/>
      <c r="H35" s="48">
        <v>0.23</v>
      </c>
      <c r="I35" s="48">
        <v>0.18</v>
      </c>
      <c r="J35" s="48"/>
      <c r="K35" s="48">
        <v>0.08</v>
      </c>
      <c r="L35" s="48">
        <v>0.03</v>
      </c>
    </row>
    <row r="36" spans="2:12" x14ac:dyDescent="0.2">
      <c r="B36" s="50" t="s">
        <v>66</v>
      </c>
      <c r="C36" s="48">
        <v>1.5E-6</v>
      </c>
      <c r="D36" s="48">
        <v>0.66</v>
      </c>
      <c r="E36" s="48">
        <v>0.6</v>
      </c>
      <c r="F36" s="48">
        <v>0.63</v>
      </c>
      <c r="G36" s="48">
        <v>0.2</v>
      </c>
      <c r="H36" s="48">
        <v>0.28000000000000003</v>
      </c>
      <c r="I36" s="48">
        <v>0.27</v>
      </c>
      <c r="J36" s="48">
        <v>0.13</v>
      </c>
      <c r="K36" s="48">
        <v>0.12</v>
      </c>
      <c r="L36" s="48">
        <v>0.11</v>
      </c>
    </row>
    <row r="39" spans="2:12" x14ac:dyDescent="0.2">
      <c r="B39" s="3" t="s">
        <v>41</v>
      </c>
    </row>
    <row r="40" spans="2:12" x14ac:dyDescent="0.2">
      <c r="B40" s="49"/>
      <c r="C40" s="49"/>
      <c r="D40" s="51" t="s">
        <v>60</v>
      </c>
      <c r="E40" s="51"/>
      <c r="F40" s="51"/>
      <c r="G40" s="51" t="s">
        <v>61</v>
      </c>
      <c r="H40" s="51"/>
      <c r="I40" s="51"/>
      <c r="J40" s="51" t="s">
        <v>62</v>
      </c>
      <c r="K40" s="51"/>
      <c r="L40" s="51"/>
    </row>
    <row r="41" spans="2:12" x14ac:dyDescent="0.2">
      <c r="B41" s="50" t="s">
        <v>63</v>
      </c>
      <c r="C41" s="48">
        <v>1.5E-9</v>
      </c>
      <c r="D41" s="48"/>
      <c r="E41" s="48">
        <v>0.72</v>
      </c>
      <c r="F41" s="48">
        <v>0.86</v>
      </c>
      <c r="G41" s="48">
        <v>0.1</v>
      </c>
      <c r="H41" s="48">
        <v>0.15</v>
      </c>
      <c r="I41" s="48">
        <v>0.11</v>
      </c>
      <c r="J41" s="48">
        <v>0.01</v>
      </c>
      <c r="K41" s="48">
        <v>0.13</v>
      </c>
      <c r="L41" s="48">
        <v>0.02</v>
      </c>
    </row>
    <row r="42" spans="2:12" x14ac:dyDescent="0.2">
      <c r="B42" s="50" t="s">
        <v>64</v>
      </c>
      <c r="C42" s="48">
        <v>1.4999999999999999E-8</v>
      </c>
      <c r="D42" s="48"/>
      <c r="E42" s="48">
        <v>0.72</v>
      </c>
      <c r="F42" s="48">
        <v>0.79</v>
      </c>
      <c r="G42" s="48">
        <v>0.2</v>
      </c>
      <c r="H42" s="48">
        <v>0.2</v>
      </c>
      <c r="I42" s="48">
        <v>0.11</v>
      </c>
      <c r="J42" s="48">
        <v>0.28999999999999998</v>
      </c>
      <c r="K42" s="48">
        <v>0.08</v>
      </c>
      <c r="L42" s="48">
        <v>0.1</v>
      </c>
    </row>
    <row r="43" spans="2:12" x14ac:dyDescent="0.2">
      <c r="B43" s="50" t="s">
        <v>65</v>
      </c>
      <c r="C43" s="48">
        <v>1.4999999999999999E-7</v>
      </c>
      <c r="D43" s="48"/>
      <c r="E43" s="48">
        <v>0.75</v>
      </c>
      <c r="F43" s="48">
        <v>0.85</v>
      </c>
      <c r="G43" s="48"/>
      <c r="H43" s="48">
        <v>0.17</v>
      </c>
      <c r="I43" s="48">
        <v>0.13</v>
      </c>
      <c r="J43" s="48"/>
      <c r="K43" s="48">
        <v>0.08</v>
      </c>
      <c r="L43" s="48">
        <v>0.03</v>
      </c>
    </row>
    <row r="44" spans="2:12" x14ac:dyDescent="0.2">
      <c r="B44" s="50" t="s">
        <v>66</v>
      </c>
      <c r="C44" s="48">
        <v>1.5E-6</v>
      </c>
      <c r="D44" s="48"/>
      <c r="E44" s="48">
        <v>0.62</v>
      </c>
      <c r="F44" s="48">
        <v>0.75</v>
      </c>
      <c r="G44" s="48"/>
      <c r="H44" s="48">
        <v>0.2</v>
      </c>
      <c r="I44" s="48">
        <v>0.19</v>
      </c>
      <c r="J44" s="48"/>
      <c r="K44" s="48">
        <v>0.18</v>
      </c>
      <c r="L44" s="48">
        <v>0.06</v>
      </c>
    </row>
  </sheetData>
  <mergeCells count="15">
    <mergeCell ref="D32:F32"/>
    <mergeCell ref="G32:I32"/>
    <mergeCell ref="J32:L32"/>
    <mergeCell ref="D40:F40"/>
    <mergeCell ref="G40:I40"/>
    <mergeCell ref="J40:L40"/>
    <mergeCell ref="D16:G16"/>
    <mergeCell ref="H16:K16"/>
    <mergeCell ref="L16:O16"/>
    <mergeCell ref="D24:F24"/>
    <mergeCell ref="G24:I24"/>
    <mergeCell ref="J24:L24"/>
    <mergeCell ref="N6:R6"/>
    <mergeCell ref="D6:H6"/>
    <mergeCell ref="I6:M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7293B-64BC-D145-9012-76642F3DD5DB}">
  <dimension ref="A1:Y72"/>
  <sheetViews>
    <sheetView tabSelected="1" workbookViewId="0">
      <pane ySplit="1" topLeftCell="A2" activePane="bottomLeft" state="frozen"/>
      <selection pane="bottomLeft" activeCell="K20" sqref="K20"/>
    </sheetView>
  </sheetViews>
  <sheetFormatPr baseColWidth="10" defaultColWidth="11" defaultRowHeight="16" x14ac:dyDescent="0.2"/>
  <cols>
    <col min="1" max="1" width="13.33203125" style="3" customWidth="1"/>
    <col min="2" max="2" width="6.1640625" style="3" customWidth="1"/>
    <col min="3" max="3" width="7.33203125" style="3" customWidth="1"/>
    <col min="4" max="5" width="10.83203125" style="3"/>
    <col min="6" max="6" width="5.83203125" style="3" customWidth="1"/>
    <col min="7" max="7" width="10.83203125" style="3"/>
    <col min="8" max="8" width="3.33203125" style="3" customWidth="1"/>
    <col min="9" max="9" width="10.83203125" style="3"/>
    <col min="10" max="10" width="2.83203125" style="3" customWidth="1"/>
    <col min="11" max="11" width="10.83203125" style="3"/>
    <col min="13" max="13" width="5.6640625" customWidth="1"/>
    <col min="15" max="15" width="2.5" customWidth="1"/>
    <col min="17" max="17" width="2.83203125" customWidth="1"/>
    <col min="20" max="20" width="4.83203125" customWidth="1"/>
    <col min="22" max="22" width="3.5" customWidth="1"/>
    <col min="24" max="24" width="3.33203125" customWidth="1"/>
  </cols>
  <sheetData>
    <row r="1" spans="1:25" x14ac:dyDescent="0.2">
      <c r="F1" s="46" t="s">
        <v>29</v>
      </c>
      <c r="G1" s="46"/>
      <c r="H1" s="46"/>
      <c r="I1" s="46"/>
      <c r="J1" s="46"/>
      <c r="K1" s="46"/>
      <c r="M1" s="47" t="s">
        <v>30</v>
      </c>
      <c r="N1" s="47"/>
      <c r="O1" s="47"/>
      <c r="P1" s="47"/>
      <c r="Q1" s="47"/>
      <c r="R1" s="47"/>
      <c r="T1" s="47" t="s">
        <v>31</v>
      </c>
      <c r="U1" s="47"/>
      <c r="V1" s="47"/>
      <c r="W1" s="47"/>
      <c r="X1" s="47"/>
      <c r="Y1" s="47"/>
    </row>
    <row r="2" spans="1:25" ht="25" customHeight="1" x14ac:dyDescent="0.2">
      <c r="A2" s="2" t="s">
        <v>32</v>
      </c>
      <c r="F2" s="17"/>
      <c r="G2" s="17"/>
      <c r="H2" s="17"/>
      <c r="I2" s="17"/>
      <c r="J2" s="17"/>
      <c r="K2" s="17"/>
      <c r="M2" s="18"/>
      <c r="N2" s="18"/>
      <c r="O2" s="18"/>
      <c r="P2" s="18"/>
      <c r="Q2" s="18"/>
      <c r="R2" s="18"/>
      <c r="T2" s="18"/>
      <c r="U2" s="18"/>
      <c r="V2" s="18"/>
      <c r="W2" s="18"/>
      <c r="X2" s="18"/>
      <c r="Y2" s="18"/>
    </row>
    <row r="3" spans="1:25" s="1" customFormat="1" x14ac:dyDescent="0.2">
      <c r="A3" s="4"/>
      <c r="B3" s="4"/>
      <c r="C3" s="4" t="s">
        <v>33</v>
      </c>
      <c r="D3" s="4" t="s">
        <v>34</v>
      </c>
      <c r="E3" s="4"/>
      <c r="F3" s="4"/>
      <c r="G3" s="4"/>
      <c r="H3" s="4"/>
      <c r="I3" s="4"/>
      <c r="J3" s="4"/>
      <c r="K3" s="4"/>
    </row>
    <row r="4" spans="1:25" s="1" customFormat="1" x14ac:dyDescent="0.2">
      <c r="A4" s="4" t="s">
        <v>18</v>
      </c>
      <c r="B4" s="4" t="s">
        <v>16</v>
      </c>
      <c r="C4" s="4">
        <v>0.7</v>
      </c>
      <c r="D4" s="4">
        <v>0.04</v>
      </c>
      <c r="E4" s="4"/>
      <c r="F4" s="4"/>
      <c r="G4" s="4" t="s">
        <v>35</v>
      </c>
      <c r="H4" s="4"/>
      <c r="I4" s="4" t="s">
        <v>36</v>
      </c>
      <c r="J4" s="4"/>
      <c r="K4" s="4" t="s">
        <v>37</v>
      </c>
      <c r="M4" s="4"/>
      <c r="N4" s="4" t="s">
        <v>35</v>
      </c>
      <c r="O4" s="4"/>
      <c r="P4" s="4" t="s">
        <v>36</v>
      </c>
      <c r="Q4" s="4"/>
      <c r="R4" s="4" t="s">
        <v>37</v>
      </c>
      <c r="T4" s="4" t="s">
        <v>1</v>
      </c>
      <c r="U4" s="4" t="s">
        <v>35</v>
      </c>
      <c r="V4" s="4"/>
      <c r="W4" s="4" t="s">
        <v>36</v>
      </c>
      <c r="Y4" s="1" t="s">
        <v>37</v>
      </c>
    </row>
    <row r="5" spans="1:25" s="1" customFormat="1" x14ac:dyDescent="0.2">
      <c r="A5" s="4"/>
      <c r="B5" s="4" t="s">
        <v>17</v>
      </c>
      <c r="C5" s="4">
        <v>0.05</v>
      </c>
      <c r="D5" s="4"/>
      <c r="E5" s="4"/>
      <c r="F5" s="4" t="s">
        <v>38</v>
      </c>
      <c r="G5" s="5">
        <v>4.3999999999999998E-12</v>
      </c>
      <c r="H5" s="4"/>
      <c r="I5" s="5">
        <v>1E-100</v>
      </c>
      <c r="J5" s="4"/>
      <c r="K5" s="5">
        <v>6.9999999999999996E-10</v>
      </c>
      <c r="M5" s="4" t="s">
        <v>38</v>
      </c>
      <c r="N5" s="10">
        <v>6.2000000000000001E-14</v>
      </c>
      <c r="O5" s="11"/>
      <c r="P5" s="10">
        <v>1E-100</v>
      </c>
      <c r="Q5" s="11"/>
      <c r="R5" s="10">
        <v>5.7999999999999996E-10</v>
      </c>
      <c r="S5" s="12"/>
      <c r="T5" s="11" t="s">
        <v>39</v>
      </c>
      <c r="U5" s="10">
        <v>7.4000000000000003E-11</v>
      </c>
      <c r="V5" s="11"/>
      <c r="W5" s="10">
        <v>1E-100</v>
      </c>
      <c r="X5" s="11"/>
      <c r="Y5" s="10">
        <v>5.6000000000000003E-10</v>
      </c>
    </row>
    <row r="6" spans="1:25" s="1" customFormat="1" x14ac:dyDescent="0.2">
      <c r="A6" s="4"/>
      <c r="B6" s="4"/>
      <c r="C6" s="4"/>
      <c r="D6" s="4"/>
      <c r="E6" s="4"/>
      <c r="F6" s="4"/>
      <c r="G6" s="4"/>
      <c r="H6" s="4"/>
      <c r="I6" s="4"/>
      <c r="J6" s="4"/>
      <c r="K6" s="4"/>
      <c r="M6" s="4"/>
      <c r="N6" s="4"/>
      <c r="O6" s="4"/>
      <c r="P6" s="4"/>
      <c r="Q6" s="4"/>
      <c r="R6" s="4"/>
      <c r="T6" s="4"/>
      <c r="U6" s="4"/>
      <c r="V6" s="4"/>
      <c r="W6" s="4"/>
      <c r="X6" s="4"/>
      <c r="Y6" s="4"/>
    </row>
    <row r="7" spans="1:25" s="1" customFormat="1" x14ac:dyDescent="0.2">
      <c r="A7" s="4" t="s">
        <v>40</v>
      </c>
      <c r="B7" s="4" t="s">
        <v>16</v>
      </c>
      <c r="C7" s="3">
        <v>0.7</v>
      </c>
      <c r="D7" s="4"/>
      <c r="E7" s="4"/>
      <c r="F7" s="4"/>
      <c r="G7" s="4" t="s">
        <v>35</v>
      </c>
      <c r="H7" s="4"/>
      <c r="I7" s="4" t="s">
        <v>36</v>
      </c>
      <c r="J7" s="4"/>
      <c r="K7" s="4" t="s">
        <v>37</v>
      </c>
      <c r="M7" s="4"/>
      <c r="N7" s="4" t="s">
        <v>35</v>
      </c>
      <c r="O7" s="4"/>
      <c r="P7" s="4" t="s">
        <v>36</v>
      </c>
      <c r="Q7" s="4"/>
      <c r="R7" s="4" t="s">
        <v>37</v>
      </c>
      <c r="T7" s="4"/>
      <c r="U7" s="4" t="s">
        <v>35</v>
      </c>
      <c r="V7" s="4"/>
      <c r="W7" s="4" t="s">
        <v>36</v>
      </c>
      <c r="X7" s="4"/>
      <c r="Y7" s="4" t="s">
        <v>37</v>
      </c>
    </row>
    <row r="8" spans="1:25" s="1" customFormat="1" x14ac:dyDescent="0.2">
      <c r="A8" s="4"/>
      <c r="B8" s="4" t="s">
        <v>17</v>
      </c>
      <c r="C8" s="3">
        <v>0.08</v>
      </c>
      <c r="D8" s="4"/>
      <c r="E8" s="4"/>
      <c r="F8" s="4" t="s">
        <v>38</v>
      </c>
      <c r="G8" s="5">
        <v>9.9999999999999994E-12</v>
      </c>
      <c r="H8" s="4"/>
      <c r="I8" s="5">
        <v>1E-100</v>
      </c>
      <c r="J8" s="4"/>
      <c r="K8" s="5">
        <v>1.8E-9</v>
      </c>
      <c r="M8" s="4" t="s">
        <v>38</v>
      </c>
      <c r="N8" s="5">
        <v>9.9999999999999994E-12</v>
      </c>
      <c r="O8" s="4"/>
      <c r="P8" s="5">
        <v>1E-100</v>
      </c>
      <c r="Q8" s="4"/>
      <c r="R8" s="5">
        <v>1.8E-9</v>
      </c>
      <c r="T8" s="4" t="s">
        <v>38</v>
      </c>
      <c r="U8" s="5">
        <v>1.6E-11</v>
      </c>
      <c r="V8" s="4"/>
      <c r="W8" s="5">
        <v>1E-100</v>
      </c>
      <c r="X8" s="4"/>
      <c r="Y8" s="5">
        <v>1.3999999999999999E-9</v>
      </c>
    </row>
    <row r="9" spans="1:25" s="1" customFormat="1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M9" s="4"/>
      <c r="N9" s="4"/>
      <c r="O9" s="4"/>
      <c r="P9" s="4"/>
      <c r="Q9" s="4"/>
      <c r="R9" s="4"/>
      <c r="T9" s="4"/>
      <c r="U9" s="4"/>
      <c r="V9" s="4"/>
      <c r="W9" s="4"/>
      <c r="X9" s="4"/>
      <c r="Y9" s="4"/>
    </row>
    <row r="10" spans="1:25" s="1" customFormat="1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M10" s="4"/>
      <c r="N10" s="4"/>
      <c r="O10" s="4"/>
      <c r="P10" s="4"/>
      <c r="Q10" s="4"/>
      <c r="R10" s="4"/>
      <c r="T10" s="4"/>
      <c r="U10" s="4"/>
      <c r="V10" s="4"/>
      <c r="W10" s="4"/>
      <c r="X10" s="4"/>
      <c r="Y10" s="4"/>
    </row>
    <row r="11" spans="1:25" s="1" customFormat="1" ht="21" x14ac:dyDescent="0.2">
      <c r="A11" s="6" t="s">
        <v>41</v>
      </c>
      <c r="B11" s="4"/>
      <c r="C11" s="4"/>
      <c r="D11" s="4"/>
      <c r="E11" s="4"/>
      <c r="F11" s="4"/>
      <c r="G11" s="4"/>
      <c r="H11" s="4"/>
      <c r="I11" s="4"/>
      <c r="J11" s="4"/>
      <c r="K11" s="4"/>
      <c r="M11" s="4"/>
      <c r="N11" s="4"/>
      <c r="O11" s="4"/>
      <c r="P11" s="4"/>
      <c r="Q11" s="4"/>
      <c r="R11" s="4"/>
      <c r="T11" s="4"/>
      <c r="U11" s="4"/>
      <c r="V11" s="4"/>
      <c r="W11" s="4"/>
      <c r="X11" s="4"/>
      <c r="Y11" s="4"/>
    </row>
    <row r="12" spans="1:25" s="1" customFormat="1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M12" s="4"/>
      <c r="N12" s="4"/>
      <c r="O12" s="4"/>
      <c r="P12" s="4"/>
      <c r="Q12" s="4"/>
      <c r="R12" s="4"/>
      <c r="T12" s="4"/>
      <c r="U12" s="4"/>
      <c r="V12" s="4"/>
      <c r="W12" s="4"/>
      <c r="X12" s="4"/>
      <c r="Y12" s="4"/>
    </row>
    <row r="13" spans="1:25" s="1" customFormat="1" x14ac:dyDescent="0.2">
      <c r="A13" s="4" t="s">
        <v>18</v>
      </c>
      <c r="B13" s="4" t="s">
        <v>16</v>
      </c>
      <c r="C13" s="4">
        <v>0.68</v>
      </c>
      <c r="D13" s="4">
        <v>0.06</v>
      </c>
      <c r="E13" s="4"/>
      <c r="F13" s="4"/>
      <c r="G13" s="4" t="s">
        <v>35</v>
      </c>
      <c r="H13" s="4"/>
      <c r="I13" s="4" t="s">
        <v>36</v>
      </c>
      <c r="J13" s="4"/>
      <c r="K13" s="4" t="s">
        <v>37</v>
      </c>
      <c r="M13" s="4"/>
      <c r="N13" s="4" t="s">
        <v>35</v>
      </c>
      <c r="O13" s="4"/>
      <c r="P13" s="4" t="s">
        <v>36</v>
      </c>
      <c r="Q13" s="4"/>
      <c r="R13" s="4" t="s">
        <v>37</v>
      </c>
      <c r="T13" s="4"/>
      <c r="U13" s="4" t="s">
        <v>35</v>
      </c>
      <c r="V13" s="4"/>
      <c r="W13" s="4" t="s">
        <v>36</v>
      </c>
      <c r="X13" s="4"/>
      <c r="Y13" s="4" t="s">
        <v>37</v>
      </c>
    </row>
    <row r="14" spans="1:25" s="1" customFormat="1" x14ac:dyDescent="0.2">
      <c r="A14" s="4"/>
      <c r="B14" s="4" t="s">
        <v>17</v>
      </c>
      <c r="C14" s="4">
        <v>0.16</v>
      </c>
      <c r="D14" s="4">
        <v>0.01</v>
      </c>
      <c r="E14" s="4"/>
      <c r="F14" s="4" t="s">
        <v>38</v>
      </c>
      <c r="G14" s="5">
        <v>7.2000000000000005E-4</v>
      </c>
      <c r="H14" s="4"/>
      <c r="I14" s="5">
        <v>6.4000000000000001E-7</v>
      </c>
      <c r="J14" s="4"/>
      <c r="K14" s="5">
        <v>1E+100</v>
      </c>
      <c r="M14" s="4" t="s">
        <v>38</v>
      </c>
      <c r="N14" s="10">
        <v>9.5999999999999992E-3</v>
      </c>
      <c r="O14" s="11"/>
      <c r="P14" s="10">
        <v>3.8000000000000001E-7</v>
      </c>
      <c r="Q14" s="11"/>
      <c r="R14" s="10">
        <v>1E+100</v>
      </c>
      <c r="S14" s="12"/>
      <c r="T14" s="11" t="s">
        <v>38</v>
      </c>
      <c r="U14" s="10">
        <v>1.8E-3</v>
      </c>
      <c r="V14" s="11"/>
      <c r="W14" s="10">
        <v>7.1999999999999999E-7</v>
      </c>
      <c r="X14" s="11"/>
      <c r="Y14" s="10">
        <v>1E+100</v>
      </c>
    </row>
    <row r="15" spans="1:25" s="1" customFormat="1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M15" s="4"/>
      <c r="N15" s="4"/>
      <c r="O15" s="4"/>
      <c r="P15" s="4"/>
      <c r="Q15" s="4"/>
      <c r="R15" s="4"/>
      <c r="T15" s="4"/>
      <c r="U15" s="4"/>
      <c r="V15" s="4"/>
      <c r="W15" s="4"/>
      <c r="X15" s="4"/>
      <c r="Y15" s="4"/>
    </row>
    <row r="16" spans="1:25" s="1" customFormat="1" x14ac:dyDescent="0.2">
      <c r="A16" s="4" t="s">
        <v>40</v>
      </c>
      <c r="B16" s="4" t="s">
        <v>16</v>
      </c>
      <c r="C16" s="3">
        <v>0.7</v>
      </c>
      <c r="D16" s="4"/>
      <c r="E16" s="4"/>
      <c r="F16" s="4"/>
      <c r="G16" s="4" t="s">
        <v>35</v>
      </c>
      <c r="H16" s="4"/>
      <c r="I16" s="4" t="s">
        <v>36</v>
      </c>
      <c r="J16" s="4"/>
      <c r="K16" s="4" t="s">
        <v>37</v>
      </c>
      <c r="M16" s="4"/>
      <c r="N16" s="4" t="s">
        <v>35</v>
      </c>
      <c r="O16" s="4"/>
      <c r="P16" s="4" t="s">
        <v>36</v>
      </c>
      <c r="Q16" s="4"/>
      <c r="R16" s="4" t="s">
        <v>37</v>
      </c>
      <c r="T16" s="4"/>
      <c r="U16" s="4" t="s">
        <v>35</v>
      </c>
      <c r="V16" s="4"/>
      <c r="W16" s="4" t="s">
        <v>36</v>
      </c>
      <c r="X16" s="4"/>
      <c r="Y16" s="4" t="s">
        <v>37</v>
      </c>
    </row>
    <row r="17" spans="1:25" s="1" customFormat="1" x14ac:dyDescent="0.2">
      <c r="A17" s="4"/>
      <c r="B17" s="4" t="s">
        <v>17</v>
      </c>
      <c r="C17" s="3">
        <v>0.08</v>
      </c>
      <c r="D17" s="4"/>
      <c r="E17" s="4"/>
      <c r="F17" s="4" t="s">
        <v>38</v>
      </c>
      <c r="G17" s="5">
        <v>5.1999999999999997E-5</v>
      </c>
      <c r="H17" s="4"/>
      <c r="I17" s="5">
        <v>5.7999999999999995E-7</v>
      </c>
      <c r="J17" s="4"/>
      <c r="K17" s="5">
        <v>1E+100</v>
      </c>
      <c r="M17" s="4" t="s">
        <v>38</v>
      </c>
      <c r="N17" s="5">
        <v>4.1999999999999996E-6</v>
      </c>
      <c r="O17" s="4"/>
      <c r="P17" s="5">
        <v>9.5999999999999999E-8</v>
      </c>
      <c r="Q17" s="4"/>
      <c r="R17" s="5">
        <v>1E+100</v>
      </c>
      <c r="T17" s="4" t="s">
        <v>38</v>
      </c>
      <c r="U17" s="5">
        <v>8.8000000000000005E-3</v>
      </c>
      <c r="V17" s="4"/>
      <c r="W17" s="5">
        <v>1.7999999999999999E-6</v>
      </c>
      <c r="X17" s="4"/>
      <c r="Y17" s="5">
        <v>1E+100</v>
      </c>
    </row>
    <row r="18" spans="1:25" s="1" customFormat="1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M18" s="4"/>
      <c r="N18" s="4"/>
      <c r="O18" s="4"/>
      <c r="P18" s="4"/>
      <c r="Q18" s="4"/>
      <c r="R18" s="4"/>
      <c r="T18" s="4"/>
      <c r="U18" s="4"/>
      <c r="V18" s="4"/>
      <c r="W18" s="4"/>
      <c r="X18" s="4"/>
      <c r="Y18" s="4"/>
    </row>
    <row r="19" spans="1:25" s="1" customFormat="1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M19" s="4"/>
      <c r="N19" s="4"/>
      <c r="O19" s="4"/>
      <c r="P19" s="4"/>
      <c r="Q19" s="4"/>
      <c r="R19" s="4"/>
      <c r="T19" s="4"/>
      <c r="U19" s="4"/>
      <c r="V19" s="4"/>
      <c r="W19" s="4"/>
      <c r="X19" s="4"/>
      <c r="Y19" s="4"/>
    </row>
    <row r="20" spans="1:25" s="1" customFormat="1" ht="21" x14ac:dyDescent="0.2">
      <c r="A20" s="6" t="s">
        <v>42</v>
      </c>
      <c r="B20" s="4"/>
      <c r="C20" s="4"/>
      <c r="D20" s="4"/>
      <c r="E20" s="4"/>
      <c r="F20" s="4"/>
      <c r="G20" s="4"/>
      <c r="H20" s="4"/>
      <c r="I20" s="4"/>
      <c r="J20" s="4"/>
      <c r="K20" s="4"/>
      <c r="M20" s="4"/>
      <c r="N20" s="4"/>
      <c r="O20" s="4"/>
      <c r="P20" s="4"/>
      <c r="Q20" s="4"/>
      <c r="R20" s="4"/>
      <c r="T20" s="4"/>
      <c r="U20" s="4"/>
      <c r="V20" s="4"/>
      <c r="W20" s="4"/>
      <c r="X20" s="4"/>
      <c r="Y20" s="4"/>
    </row>
    <row r="21" spans="1:25" s="1" customFormat="1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M21" s="4"/>
      <c r="N21" s="4"/>
      <c r="O21" s="4"/>
      <c r="P21" s="4"/>
      <c r="Q21" s="4"/>
      <c r="R21" s="4"/>
      <c r="T21" s="4"/>
      <c r="U21" s="4"/>
      <c r="V21" s="4"/>
      <c r="W21" s="4"/>
      <c r="X21" s="4"/>
      <c r="Y21" s="4"/>
    </row>
    <row r="22" spans="1:25" s="1" customFormat="1" x14ac:dyDescent="0.2">
      <c r="A22" s="4" t="s">
        <v>18</v>
      </c>
      <c r="B22" s="4" t="s">
        <v>16</v>
      </c>
      <c r="C22" s="4">
        <v>0.75</v>
      </c>
      <c r="D22" s="4">
        <v>0.04</v>
      </c>
      <c r="E22" s="4"/>
      <c r="F22" s="4"/>
      <c r="G22" s="4" t="s">
        <v>35</v>
      </c>
      <c r="H22" s="4"/>
      <c r="I22" s="4" t="s">
        <v>36</v>
      </c>
      <c r="J22" s="4"/>
      <c r="K22" s="4" t="s">
        <v>37</v>
      </c>
      <c r="M22" s="4"/>
      <c r="N22" s="4" t="s">
        <v>35</v>
      </c>
      <c r="O22" s="4"/>
      <c r="P22" s="4" t="s">
        <v>36</v>
      </c>
      <c r="Q22" s="4"/>
      <c r="R22" s="4" t="s">
        <v>37</v>
      </c>
      <c r="T22" s="4"/>
      <c r="U22" s="4" t="s">
        <v>35</v>
      </c>
      <c r="V22" s="4"/>
      <c r="W22" s="4" t="s">
        <v>36</v>
      </c>
      <c r="X22" s="4"/>
      <c r="Y22" s="4" t="s">
        <v>37</v>
      </c>
    </row>
    <row r="23" spans="1:25" s="1" customFormat="1" x14ac:dyDescent="0.2">
      <c r="A23" s="4"/>
      <c r="B23" s="4" t="s">
        <v>17</v>
      </c>
      <c r="C23" s="4">
        <v>0.12</v>
      </c>
      <c r="D23" s="4">
        <v>0</v>
      </c>
      <c r="E23" s="4"/>
      <c r="F23" s="4" t="s">
        <v>38</v>
      </c>
      <c r="G23" s="5">
        <v>1.3999999999999999E-9</v>
      </c>
      <c r="H23" s="4"/>
      <c r="I23" s="5">
        <v>3.9999999999999998E-11</v>
      </c>
      <c r="J23" s="4"/>
      <c r="K23" s="5">
        <v>1.7999999999999999E-8</v>
      </c>
      <c r="M23" s="4" t="s">
        <v>38</v>
      </c>
      <c r="N23" s="5">
        <v>7.4000000000000003E-10</v>
      </c>
      <c r="O23" s="4"/>
      <c r="P23" s="5">
        <v>9.5999999999999995E-12</v>
      </c>
      <c r="Q23" s="4"/>
      <c r="R23" s="5">
        <v>1E-8</v>
      </c>
      <c r="T23" s="4" t="s">
        <v>38</v>
      </c>
      <c r="U23" s="5">
        <v>1.6000000000000001E-9</v>
      </c>
      <c r="V23" s="4"/>
      <c r="W23" s="5">
        <v>5.0000000000000002E-11</v>
      </c>
      <c r="X23" s="4"/>
      <c r="Y23" s="5">
        <v>4.1999999999999999E-8</v>
      </c>
    </row>
    <row r="24" spans="1:25" s="1" customFormat="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M24" s="4"/>
      <c r="N24" s="4"/>
      <c r="O24" s="4"/>
      <c r="P24" s="4"/>
      <c r="Q24" s="4"/>
      <c r="R24" s="4"/>
      <c r="T24" s="4"/>
      <c r="U24" s="4"/>
      <c r="V24" s="4"/>
      <c r="W24" s="4"/>
      <c r="X24" s="4"/>
      <c r="Y24" s="4"/>
    </row>
    <row r="25" spans="1:25" s="1" customFormat="1" x14ac:dyDescent="0.2">
      <c r="A25" s="4" t="s">
        <v>40</v>
      </c>
      <c r="B25" s="4" t="s">
        <v>16</v>
      </c>
      <c r="C25" s="3">
        <v>0.7</v>
      </c>
      <c r="D25" s="4"/>
      <c r="E25" s="4"/>
      <c r="F25" s="4"/>
      <c r="G25" s="4" t="s">
        <v>35</v>
      </c>
      <c r="H25" s="4"/>
      <c r="I25" s="4" t="s">
        <v>36</v>
      </c>
      <c r="J25" s="4"/>
      <c r="K25" s="4" t="s">
        <v>37</v>
      </c>
      <c r="M25" s="4"/>
      <c r="N25" s="4" t="s">
        <v>35</v>
      </c>
      <c r="O25" s="4"/>
      <c r="P25" s="4" t="s">
        <v>36</v>
      </c>
      <c r="Q25" s="4"/>
      <c r="R25" s="4" t="s">
        <v>37</v>
      </c>
      <c r="T25" s="4"/>
      <c r="U25" s="4" t="s">
        <v>35</v>
      </c>
      <c r="V25" s="4"/>
      <c r="W25" s="4" t="s">
        <v>36</v>
      </c>
      <c r="X25" s="4"/>
      <c r="Y25" s="4" t="s">
        <v>37</v>
      </c>
    </row>
    <row r="26" spans="1:25" s="1" customFormat="1" x14ac:dyDescent="0.2">
      <c r="A26" s="4"/>
      <c r="B26" s="4" t="s">
        <v>17</v>
      </c>
      <c r="C26" s="3">
        <v>0.08</v>
      </c>
      <c r="D26" s="4"/>
      <c r="E26" s="4"/>
      <c r="F26" s="4" t="s">
        <v>38</v>
      </c>
      <c r="G26" s="5">
        <v>7.4000000000000003E-10</v>
      </c>
      <c r="H26" s="4"/>
      <c r="I26" s="5">
        <v>2.2000000000000002E-11</v>
      </c>
      <c r="J26" s="4"/>
      <c r="K26" s="5">
        <v>6.4000000000000002E-9</v>
      </c>
      <c r="M26" s="4" t="s">
        <v>38</v>
      </c>
      <c r="N26" s="5">
        <v>7.5999999999999996E-10</v>
      </c>
      <c r="O26" s="4"/>
      <c r="P26" s="5">
        <v>9.9999999999999994E-12</v>
      </c>
      <c r="Q26" s="4"/>
      <c r="R26" s="5">
        <v>5.0000000000000001E-9</v>
      </c>
      <c r="T26" s="4" t="s">
        <v>38</v>
      </c>
      <c r="U26" s="5">
        <v>9.4000000000000006E-10</v>
      </c>
      <c r="V26" s="4"/>
      <c r="W26" s="5">
        <v>6E-11</v>
      </c>
      <c r="X26" s="4"/>
      <c r="Y26" s="5">
        <v>1.4E-8</v>
      </c>
    </row>
    <row r="27" spans="1:25" s="1" customFormat="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M27" s="4"/>
      <c r="N27" s="4"/>
      <c r="O27" s="4"/>
      <c r="P27" s="4"/>
      <c r="Q27" s="4"/>
      <c r="R27" s="4"/>
      <c r="T27" s="4"/>
      <c r="U27" s="4"/>
      <c r="V27" s="4"/>
      <c r="W27" s="4"/>
      <c r="X27" s="4"/>
      <c r="Y27" s="4"/>
    </row>
    <row r="28" spans="1:25" s="1" customForma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M28" s="4"/>
      <c r="N28" s="4"/>
      <c r="O28" s="4"/>
      <c r="P28" s="4"/>
      <c r="Q28" s="4"/>
      <c r="R28" s="4"/>
      <c r="T28" s="4"/>
      <c r="U28" s="4"/>
      <c r="V28" s="4"/>
      <c r="W28" s="4"/>
      <c r="X28" s="4"/>
      <c r="Y28" s="4"/>
    </row>
    <row r="29" spans="1:25" s="1" customFormat="1" ht="21" x14ac:dyDescent="0.2">
      <c r="A29" s="6" t="s">
        <v>43</v>
      </c>
      <c r="B29" s="4"/>
      <c r="C29" s="4"/>
      <c r="D29" s="4"/>
      <c r="E29" s="4"/>
      <c r="F29" s="4"/>
      <c r="G29" s="4"/>
      <c r="H29" s="4"/>
      <c r="I29" s="4"/>
      <c r="J29" s="4"/>
      <c r="K29" s="4"/>
      <c r="M29" s="4"/>
      <c r="N29" s="4"/>
      <c r="O29" s="4"/>
      <c r="P29" s="4"/>
      <c r="Q29" s="4"/>
      <c r="R29" s="4"/>
      <c r="T29" s="4"/>
      <c r="U29" s="4"/>
      <c r="V29" s="4"/>
      <c r="W29" s="4"/>
      <c r="X29" s="4"/>
      <c r="Y29" s="4"/>
    </row>
    <row r="30" spans="1:25" s="1" customFormat="1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M30" s="4"/>
      <c r="N30" s="4"/>
      <c r="O30" s="4"/>
      <c r="P30" s="4"/>
      <c r="Q30" s="4"/>
      <c r="R30" s="4"/>
      <c r="T30" s="4"/>
      <c r="U30" s="4"/>
      <c r="V30" s="4"/>
      <c r="W30" s="4"/>
      <c r="X30" s="4"/>
      <c r="Y30" s="4"/>
    </row>
    <row r="31" spans="1:25" s="1" customFormat="1" x14ac:dyDescent="0.2">
      <c r="A31" s="4" t="s">
        <v>18</v>
      </c>
      <c r="B31" s="4" t="s">
        <v>16</v>
      </c>
      <c r="C31" s="4">
        <v>0.73</v>
      </c>
      <c r="D31" s="4">
        <v>0.03</v>
      </c>
      <c r="E31" s="4"/>
      <c r="F31" s="4"/>
      <c r="G31" s="4" t="s">
        <v>35</v>
      </c>
      <c r="H31" s="4"/>
      <c r="I31" s="4" t="s">
        <v>36</v>
      </c>
      <c r="J31" s="4"/>
      <c r="K31" s="4" t="s">
        <v>37</v>
      </c>
      <c r="M31" s="4"/>
      <c r="N31" s="4" t="s">
        <v>35</v>
      </c>
      <c r="O31" s="4"/>
      <c r="P31" s="4" t="s">
        <v>36</v>
      </c>
      <c r="Q31" s="4"/>
      <c r="R31" s="4" t="s">
        <v>37</v>
      </c>
      <c r="T31" s="4"/>
      <c r="U31" s="4" t="s">
        <v>35</v>
      </c>
      <c r="V31" s="4"/>
      <c r="W31" s="4" t="s">
        <v>36</v>
      </c>
      <c r="X31" s="4"/>
      <c r="Y31" s="4" t="s">
        <v>37</v>
      </c>
    </row>
    <row r="32" spans="1:25" s="1" customFormat="1" x14ac:dyDescent="0.2">
      <c r="A32" s="4"/>
      <c r="B32" s="4" t="s">
        <v>17</v>
      </c>
      <c r="C32" s="4">
        <v>0.13</v>
      </c>
      <c r="D32" s="4">
        <v>0.03</v>
      </c>
      <c r="E32" s="4"/>
      <c r="F32" s="4" t="s">
        <v>38</v>
      </c>
      <c r="G32" s="5">
        <v>8.9999999999999999E-8</v>
      </c>
      <c r="H32" s="4"/>
      <c r="I32" s="5">
        <v>1.6000000000000001E-8</v>
      </c>
      <c r="J32" s="4"/>
      <c r="K32" s="5">
        <v>6.9999999999999999E-6</v>
      </c>
      <c r="M32" s="4" t="s">
        <v>38</v>
      </c>
      <c r="N32" s="5">
        <v>9.9999999999999995E-8</v>
      </c>
      <c r="O32" s="4"/>
      <c r="P32" s="5">
        <v>4.5999999999999998E-9</v>
      </c>
      <c r="Q32" s="4"/>
      <c r="R32" s="5">
        <v>2.7999999999999999E-6</v>
      </c>
      <c r="T32" s="4" t="s">
        <v>38</v>
      </c>
      <c r="U32" s="5">
        <v>3.8000000000000001E-7</v>
      </c>
      <c r="V32" s="4"/>
      <c r="W32" s="5">
        <v>3.4E-8</v>
      </c>
      <c r="X32" s="4"/>
      <c r="Y32" s="5">
        <v>1.2E-5</v>
      </c>
    </row>
    <row r="33" spans="1:25" x14ac:dyDescent="0.2">
      <c r="F33" s="4"/>
      <c r="M33" s="4"/>
      <c r="N33" s="3"/>
      <c r="O33" s="3"/>
      <c r="P33" s="3"/>
      <c r="Q33" s="3"/>
      <c r="R33" s="3"/>
      <c r="T33" s="4"/>
      <c r="U33" s="3"/>
      <c r="V33" s="3"/>
      <c r="W33" s="3"/>
      <c r="X33" s="3"/>
      <c r="Y33" s="3"/>
    </row>
    <row r="34" spans="1:25" x14ac:dyDescent="0.2">
      <c r="A34" s="3" t="s">
        <v>40</v>
      </c>
      <c r="B34" s="3" t="s">
        <v>16</v>
      </c>
      <c r="C34" s="3">
        <v>0.7</v>
      </c>
      <c r="G34" s="7" t="s">
        <v>35</v>
      </c>
      <c r="I34" s="3" t="s">
        <v>36</v>
      </c>
      <c r="J34" s="7"/>
      <c r="K34" s="3" t="s">
        <v>37</v>
      </c>
      <c r="M34" s="3"/>
      <c r="N34" s="7" t="s">
        <v>35</v>
      </c>
      <c r="O34" s="3"/>
      <c r="P34" s="3" t="s">
        <v>36</v>
      </c>
      <c r="Q34" s="7"/>
      <c r="R34" s="3" t="s">
        <v>37</v>
      </c>
      <c r="T34" s="3"/>
      <c r="U34" s="7" t="s">
        <v>35</v>
      </c>
      <c r="V34" s="3"/>
      <c r="W34" s="3" t="s">
        <v>36</v>
      </c>
      <c r="X34" s="7"/>
      <c r="Y34" s="3" t="s">
        <v>37</v>
      </c>
    </row>
    <row r="35" spans="1:25" x14ac:dyDescent="0.2">
      <c r="B35" s="3" t="s">
        <v>17</v>
      </c>
      <c r="C35" s="3">
        <v>0.08</v>
      </c>
      <c r="F35" s="3" t="s">
        <v>38</v>
      </c>
      <c r="G35" s="7">
        <v>9.9999999999999995E-8</v>
      </c>
      <c r="I35" s="7">
        <v>5.2000000000000002E-9</v>
      </c>
      <c r="K35" s="7">
        <v>1.7999999999999999E-6</v>
      </c>
      <c r="M35" s="3" t="s">
        <v>38</v>
      </c>
      <c r="N35" s="7">
        <v>2.7999999999999999E-8</v>
      </c>
      <c r="O35" s="3"/>
      <c r="P35" s="7">
        <v>1.8E-9</v>
      </c>
      <c r="Q35" s="3"/>
      <c r="R35" s="7">
        <v>9.1999999999999998E-7</v>
      </c>
      <c r="T35" s="3" t="s">
        <v>38</v>
      </c>
      <c r="U35" s="7">
        <v>2.6E-7</v>
      </c>
      <c r="V35" s="3"/>
      <c r="W35" s="7">
        <v>2E-8</v>
      </c>
      <c r="X35" s="3"/>
      <c r="Y35" s="7">
        <v>4.7999999999999998E-6</v>
      </c>
    </row>
    <row r="36" spans="1:25" x14ac:dyDescent="0.2">
      <c r="M36" s="3"/>
      <c r="N36" s="3"/>
      <c r="O36" s="3"/>
      <c r="P36" s="3"/>
      <c r="Q36" s="3"/>
      <c r="R36" s="3"/>
      <c r="T36" s="3"/>
      <c r="U36" s="3"/>
      <c r="V36" s="3"/>
      <c r="W36" s="3"/>
      <c r="X36" s="3"/>
      <c r="Y36" s="3"/>
    </row>
    <row r="37" spans="1:25" x14ac:dyDescent="0.2">
      <c r="M37" s="3"/>
      <c r="N37" s="3"/>
      <c r="O37" s="3"/>
      <c r="P37" s="3"/>
      <c r="Q37" s="3"/>
      <c r="R37" s="3"/>
      <c r="T37" s="3"/>
      <c r="U37" s="3"/>
      <c r="V37" s="3"/>
      <c r="W37" s="3"/>
      <c r="X37" s="3"/>
      <c r="Y37" s="3"/>
    </row>
    <row r="38" spans="1:25" x14ac:dyDescent="0.2">
      <c r="M38" s="3"/>
      <c r="N38" s="3"/>
      <c r="O38" s="3"/>
      <c r="P38" s="3"/>
      <c r="Q38" s="3"/>
      <c r="R38" s="3"/>
      <c r="T38" s="3"/>
      <c r="U38" s="3"/>
      <c r="V38" s="3"/>
      <c r="W38" s="3"/>
      <c r="X38" s="3"/>
      <c r="Y38" s="3"/>
    </row>
    <row r="39" spans="1:25" x14ac:dyDescent="0.2">
      <c r="M39" s="3"/>
      <c r="N39" s="3"/>
      <c r="O39" s="3"/>
      <c r="P39" s="3"/>
      <c r="Q39" s="3"/>
      <c r="R39" s="3"/>
      <c r="T39" s="3"/>
      <c r="U39" s="3"/>
      <c r="V39" s="3"/>
      <c r="W39" s="3"/>
      <c r="X39" s="3"/>
      <c r="Y39" s="3"/>
    </row>
    <row r="40" spans="1:25" x14ac:dyDescent="0.2">
      <c r="M40" s="3"/>
      <c r="N40" s="3"/>
      <c r="O40" s="3"/>
      <c r="P40" s="3"/>
      <c r="Q40" s="3"/>
      <c r="R40" s="3"/>
      <c r="T40" s="3"/>
      <c r="U40" s="3"/>
      <c r="V40" s="3"/>
      <c r="W40" s="3"/>
      <c r="X40" s="3"/>
      <c r="Y40" s="3"/>
    </row>
    <row r="41" spans="1:25" x14ac:dyDescent="0.2">
      <c r="M41" s="3"/>
      <c r="N41" s="3"/>
      <c r="O41" s="3"/>
      <c r="P41" s="3"/>
      <c r="Q41" s="3"/>
      <c r="R41" s="3"/>
      <c r="T41" s="3"/>
      <c r="U41" s="3"/>
      <c r="V41" s="3"/>
      <c r="W41" s="3"/>
      <c r="X41" s="3"/>
      <c r="Y41" s="3"/>
    </row>
    <row r="42" spans="1:25" x14ac:dyDescent="0.2">
      <c r="M42" s="3"/>
      <c r="N42" s="3"/>
      <c r="O42" s="3"/>
      <c r="P42" s="3"/>
      <c r="Q42" s="3"/>
      <c r="R42" s="3"/>
      <c r="T42" s="3"/>
      <c r="U42" s="3"/>
      <c r="V42" s="3"/>
      <c r="W42" s="3"/>
      <c r="X42" s="3"/>
      <c r="Y42" s="3"/>
    </row>
    <row r="43" spans="1:25" x14ac:dyDescent="0.2">
      <c r="M43" s="3"/>
      <c r="N43" s="3"/>
      <c r="O43" s="3"/>
      <c r="P43" s="3"/>
      <c r="Q43" s="3"/>
      <c r="R43" s="3"/>
      <c r="T43" s="3"/>
      <c r="U43" s="3"/>
      <c r="V43" s="3"/>
      <c r="W43" s="3"/>
      <c r="X43" s="3"/>
      <c r="Y43" s="3"/>
    </row>
    <row r="44" spans="1:25" x14ac:dyDescent="0.2">
      <c r="M44" s="3"/>
      <c r="N44" s="3"/>
      <c r="O44" s="3"/>
      <c r="P44" s="3"/>
      <c r="Q44" s="3"/>
      <c r="R44" s="3"/>
      <c r="T44" s="3"/>
      <c r="U44" s="3"/>
      <c r="V44" s="3"/>
      <c r="W44" s="3"/>
      <c r="X44" s="3"/>
      <c r="Y44" s="3"/>
    </row>
    <row r="45" spans="1:25" x14ac:dyDescent="0.2">
      <c r="M45" s="3"/>
      <c r="N45" s="3"/>
      <c r="O45" s="3"/>
      <c r="P45" s="3"/>
      <c r="Q45" s="3"/>
      <c r="R45" s="3"/>
      <c r="T45" s="3"/>
      <c r="U45" s="3"/>
      <c r="V45" s="3"/>
      <c r="W45" s="3"/>
      <c r="X45" s="3"/>
      <c r="Y45" s="3"/>
    </row>
    <row r="46" spans="1:25" x14ac:dyDescent="0.2">
      <c r="M46" s="3"/>
      <c r="N46" s="3"/>
      <c r="O46" s="3"/>
      <c r="P46" s="3"/>
      <c r="Q46" s="3"/>
      <c r="R46" s="3"/>
      <c r="T46" s="3"/>
      <c r="U46" s="3"/>
      <c r="V46" s="3"/>
      <c r="W46" s="3"/>
      <c r="X46" s="3"/>
      <c r="Y46" s="3"/>
    </row>
    <row r="47" spans="1:25" x14ac:dyDescent="0.2">
      <c r="M47" s="3"/>
      <c r="N47" s="3"/>
      <c r="O47" s="3"/>
      <c r="P47" s="3"/>
      <c r="Q47" s="3"/>
      <c r="R47" s="3"/>
      <c r="T47" s="3"/>
      <c r="U47" s="3"/>
      <c r="V47" s="3"/>
      <c r="W47" s="3"/>
      <c r="X47" s="3"/>
      <c r="Y47" s="3"/>
    </row>
    <row r="48" spans="1:25" x14ac:dyDescent="0.2">
      <c r="M48" s="3"/>
      <c r="N48" s="3"/>
      <c r="O48" s="3"/>
      <c r="P48" s="3"/>
      <c r="Q48" s="3"/>
      <c r="R48" s="3"/>
      <c r="T48" s="3"/>
      <c r="U48" s="3"/>
      <c r="V48" s="3"/>
      <c r="W48" s="3"/>
      <c r="X48" s="3"/>
      <c r="Y48" s="3"/>
    </row>
    <row r="49" spans="13:25" x14ac:dyDescent="0.2">
      <c r="M49" s="3"/>
      <c r="N49" s="3"/>
      <c r="O49" s="3"/>
      <c r="P49" s="3"/>
      <c r="Q49" s="3"/>
      <c r="R49" s="3"/>
      <c r="T49" s="3"/>
      <c r="U49" s="3"/>
      <c r="V49" s="3"/>
      <c r="W49" s="3"/>
      <c r="X49" s="3"/>
      <c r="Y49" s="3"/>
    </row>
    <row r="50" spans="13:25" x14ac:dyDescent="0.2">
      <c r="M50" s="3"/>
      <c r="N50" s="3"/>
      <c r="O50" s="3"/>
      <c r="P50" s="3"/>
      <c r="Q50" s="3"/>
      <c r="R50" s="3"/>
      <c r="T50" s="3"/>
      <c r="U50" s="3"/>
      <c r="V50" s="3"/>
      <c r="W50" s="3"/>
      <c r="X50" s="3"/>
      <c r="Y50" s="3"/>
    </row>
    <row r="51" spans="13:25" x14ac:dyDescent="0.2">
      <c r="M51" s="3"/>
      <c r="N51" s="3"/>
      <c r="O51" s="3"/>
      <c r="P51" s="3"/>
      <c r="Q51" s="3"/>
      <c r="R51" s="3"/>
      <c r="T51" s="3"/>
      <c r="U51" s="3"/>
      <c r="V51" s="3"/>
      <c r="W51" s="3"/>
      <c r="X51" s="3"/>
      <c r="Y51" s="3"/>
    </row>
    <row r="52" spans="13:25" x14ac:dyDescent="0.2">
      <c r="M52" s="3"/>
      <c r="N52" s="3"/>
      <c r="O52" s="3"/>
      <c r="P52" s="3"/>
      <c r="Q52" s="3"/>
      <c r="R52" s="3"/>
      <c r="T52" s="3"/>
      <c r="U52" s="3"/>
      <c r="V52" s="3"/>
      <c r="W52" s="3"/>
      <c r="X52" s="3"/>
      <c r="Y52" s="3"/>
    </row>
    <row r="53" spans="13:25" x14ac:dyDescent="0.2">
      <c r="M53" s="3"/>
      <c r="N53" s="3"/>
      <c r="O53" s="3"/>
      <c r="P53" s="3"/>
      <c r="Q53" s="3"/>
      <c r="R53" s="3"/>
      <c r="T53" s="3"/>
      <c r="U53" s="3"/>
      <c r="V53" s="3"/>
      <c r="W53" s="3"/>
      <c r="X53" s="3"/>
      <c r="Y53" s="3"/>
    </row>
    <row r="54" spans="13:25" x14ac:dyDescent="0.2">
      <c r="M54" s="3"/>
      <c r="N54" s="3"/>
      <c r="O54" s="3"/>
      <c r="P54" s="3"/>
      <c r="Q54" s="3"/>
      <c r="R54" s="3"/>
      <c r="T54" s="3"/>
      <c r="U54" s="3"/>
      <c r="V54" s="3"/>
      <c r="W54" s="3"/>
      <c r="X54" s="3"/>
      <c r="Y54" s="3"/>
    </row>
    <row r="55" spans="13:25" x14ac:dyDescent="0.2">
      <c r="M55" s="3"/>
      <c r="N55" s="3"/>
      <c r="O55" s="3"/>
      <c r="P55" s="3"/>
      <c r="Q55" s="3"/>
      <c r="R55" s="3"/>
      <c r="T55" s="3"/>
      <c r="U55" s="3"/>
      <c r="V55" s="3"/>
      <c r="W55" s="3"/>
      <c r="X55" s="3"/>
      <c r="Y55" s="3"/>
    </row>
    <row r="56" spans="13:25" x14ac:dyDescent="0.2">
      <c r="M56" s="3"/>
      <c r="N56" s="3"/>
      <c r="O56" s="3"/>
      <c r="P56" s="3"/>
      <c r="Q56" s="3"/>
      <c r="R56" s="3"/>
      <c r="T56" s="3"/>
      <c r="U56" s="3"/>
      <c r="V56" s="3"/>
      <c r="W56" s="3"/>
      <c r="X56" s="3"/>
      <c r="Y56" s="3"/>
    </row>
    <row r="57" spans="13:25" x14ac:dyDescent="0.2">
      <c r="M57" s="3"/>
      <c r="N57" s="3"/>
      <c r="O57" s="3"/>
      <c r="P57" s="3"/>
      <c r="Q57" s="3"/>
      <c r="R57" s="3"/>
      <c r="T57" s="3"/>
      <c r="U57" s="3"/>
      <c r="V57" s="3"/>
      <c r="W57" s="3"/>
      <c r="X57" s="3"/>
      <c r="Y57" s="3"/>
    </row>
    <row r="58" spans="13:25" x14ac:dyDescent="0.2">
      <c r="M58" s="3"/>
      <c r="N58" s="3"/>
      <c r="O58" s="3"/>
      <c r="P58" s="3"/>
      <c r="Q58" s="3"/>
      <c r="R58" s="3"/>
      <c r="T58" s="3"/>
      <c r="U58" s="3"/>
      <c r="V58" s="3"/>
      <c r="W58" s="3"/>
      <c r="X58" s="3"/>
      <c r="Y58" s="3"/>
    </row>
    <row r="59" spans="13:25" x14ac:dyDescent="0.2">
      <c r="M59" s="3"/>
      <c r="N59" s="3"/>
      <c r="O59" s="3"/>
      <c r="P59" s="3"/>
      <c r="Q59" s="3"/>
      <c r="R59" s="3"/>
      <c r="T59" s="3"/>
      <c r="U59" s="3"/>
      <c r="V59" s="3"/>
      <c r="W59" s="3"/>
      <c r="X59" s="3"/>
      <c r="Y59" s="3"/>
    </row>
    <row r="60" spans="13:25" x14ac:dyDescent="0.2">
      <c r="M60" s="3"/>
      <c r="N60" s="3"/>
      <c r="O60" s="3"/>
      <c r="P60" s="3"/>
      <c r="Q60" s="3"/>
      <c r="R60" s="3"/>
      <c r="T60" s="3"/>
      <c r="U60" s="3"/>
      <c r="V60" s="3"/>
      <c r="W60" s="3"/>
      <c r="X60" s="3"/>
      <c r="Y60" s="3"/>
    </row>
    <row r="61" spans="13:25" x14ac:dyDescent="0.2">
      <c r="M61" s="3"/>
      <c r="N61" s="3"/>
      <c r="O61" s="3"/>
      <c r="P61" s="3"/>
      <c r="Q61" s="3"/>
      <c r="R61" s="3"/>
      <c r="T61" s="3"/>
      <c r="U61" s="3"/>
      <c r="V61" s="3"/>
      <c r="W61" s="3"/>
      <c r="X61" s="3"/>
      <c r="Y61" s="3"/>
    </row>
    <row r="62" spans="13:25" x14ac:dyDescent="0.2">
      <c r="M62" s="3"/>
      <c r="N62" s="3"/>
      <c r="O62" s="3"/>
      <c r="P62" s="3"/>
      <c r="Q62" s="3"/>
      <c r="R62" s="3"/>
      <c r="T62" s="3"/>
      <c r="U62" s="3"/>
      <c r="V62" s="3"/>
      <c r="W62" s="3"/>
      <c r="X62" s="3"/>
      <c r="Y62" s="3"/>
    </row>
    <row r="63" spans="13:25" x14ac:dyDescent="0.2">
      <c r="M63" s="3"/>
      <c r="N63" s="3"/>
      <c r="O63" s="3"/>
      <c r="P63" s="3"/>
      <c r="Q63" s="3"/>
      <c r="R63" s="3"/>
      <c r="T63" s="3"/>
      <c r="U63" s="3"/>
      <c r="V63" s="3"/>
      <c r="W63" s="3"/>
      <c r="X63" s="3"/>
      <c r="Y63" s="3"/>
    </row>
    <row r="64" spans="13:25" x14ac:dyDescent="0.2">
      <c r="M64" s="3"/>
      <c r="N64" s="3"/>
      <c r="O64" s="3"/>
      <c r="P64" s="3"/>
      <c r="Q64" s="3"/>
      <c r="R64" s="3"/>
      <c r="T64" s="3"/>
      <c r="U64" s="3"/>
      <c r="V64" s="3"/>
      <c r="W64" s="3"/>
      <c r="X64" s="3"/>
      <c r="Y64" s="3"/>
    </row>
    <row r="65" spans="13:25" x14ac:dyDescent="0.2">
      <c r="M65" s="3"/>
      <c r="N65" s="3"/>
      <c r="O65" s="3"/>
      <c r="P65" s="3"/>
      <c r="Q65" s="3"/>
      <c r="R65" s="3"/>
      <c r="T65" s="3"/>
      <c r="U65" s="3"/>
      <c r="V65" s="3"/>
      <c r="W65" s="3"/>
      <c r="X65" s="3"/>
      <c r="Y65" s="3"/>
    </row>
    <row r="66" spans="13:25" x14ac:dyDescent="0.2">
      <c r="M66" s="3"/>
      <c r="N66" s="3"/>
      <c r="O66" s="3"/>
      <c r="P66" s="3"/>
      <c r="Q66" s="3"/>
      <c r="R66" s="3"/>
      <c r="T66" s="3"/>
      <c r="U66" s="3"/>
      <c r="V66" s="3"/>
      <c r="W66" s="3"/>
      <c r="X66" s="3"/>
      <c r="Y66" s="3"/>
    </row>
    <row r="67" spans="13:25" x14ac:dyDescent="0.2">
      <c r="M67" s="3"/>
      <c r="N67" s="3"/>
      <c r="O67" s="3"/>
      <c r="P67" s="3"/>
      <c r="Q67" s="3"/>
      <c r="R67" s="3"/>
      <c r="T67" s="3"/>
      <c r="U67" s="3"/>
      <c r="V67" s="3"/>
      <c r="W67" s="3"/>
      <c r="X67" s="3"/>
      <c r="Y67" s="3"/>
    </row>
    <row r="68" spans="13:25" x14ac:dyDescent="0.2">
      <c r="M68" s="3"/>
      <c r="N68" s="3"/>
      <c r="O68" s="3"/>
      <c r="P68" s="3"/>
      <c r="Q68" s="3"/>
      <c r="R68" s="3"/>
      <c r="T68" s="3"/>
      <c r="U68" s="3"/>
      <c r="V68" s="3"/>
      <c r="W68" s="3"/>
      <c r="X68" s="3"/>
      <c r="Y68" s="3"/>
    </row>
    <row r="69" spans="13:25" x14ac:dyDescent="0.2">
      <c r="M69" s="3"/>
      <c r="N69" s="3"/>
      <c r="O69" s="3"/>
      <c r="P69" s="3"/>
      <c r="Q69" s="3"/>
      <c r="R69" s="3"/>
      <c r="T69" s="3"/>
      <c r="U69" s="3"/>
      <c r="V69" s="3"/>
      <c r="W69" s="3"/>
      <c r="X69" s="3"/>
      <c r="Y69" s="3"/>
    </row>
    <row r="70" spans="13:25" x14ac:dyDescent="0.2">
      <c r="M70" s="3"/>
      <c r="N70" s="3"/>
      <c r="O70" s="3"/>
      <c r="P70" s="3"/>
      <c r="Q70" s="3"/>
      <c r="R70" s="3"/>
      <c r="T70" s="3"/>
      <c r="U70" s="3"/>
      <c r="V70" s="3"/>
      <c r="W70" s="3"/>
      <c r="X70" s="3"/>
      <c r="Y70" s="3"/>
    </row>
    <row r="71" spans="13:25" x14ac:dyDescent="0.2">
      <c r="M71" s="3"/>
      <c r="N71" s="3"/>
      <c r="O71" s="3"/>
      <c r="P71" s="3"/>
      <c r="Q71" s="3"/>
      <c r="R71" s="3"/>
      <c r="T71" s="3"/>
      <c r="U71" s="3"/>
      <c r="V71" s="3"/>
      <c r="W71" s="3"/>
      <c r="X71" s="3"/>
      <c r="Y71" s="3"/>
    </row>
    <row r="72" spans="13:25" x14ac:dyDescent="0.2">
      <c r="M72" s="3"/>
      <c r="N72" s="3"/>
      <c r="O72" s="3"/>
      <c r="P72" s="3"/>
      <c r="Q72" s="3"/>
      <c r="R72" s="3"/>
      <c r="T72" s="3"/>
      <c r="U72" s="3"/>
      <c r="V72" s="3"/>
      <c r="W72" s="3"/>
      <c r="X72" s="3"/>
      <c r="Y72" s="3"/>
    </row>
  </sheetData>
  <mergeCells count="3">
    <mergeCell ref="F1:K1"/>
    <mergeCell ref="M1:R1"/>
    <mergeCell ref="T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fluor,Pbg</vt:lpstr>
      <vt:lpstr>RCLC_PfluorPbg,exp</vt:lpstr>
      <vt:lpstr>Photobleaching distributions</vt:lpstr>
      <vt:lpstr>K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lanie Ernst</dc:creator>
  <cp:keywords/>
  <dc:description/>
  <cp:lastModifiedBy>Melanie Ernst</cp:lastModifiedBy>
  <cp:revision/>
  <dcterms:created xsi:type="dcterms:W3CDTF">2022-03-08T22:18:07Z</dcterms:created>
  <dcterms:modified xsi:type="dcterms:W3CDTF">2022-08-03T20:53:55Z</dcterms:modified>
  <cp:category/>
  <cp:contentStatus/>
</cp:coreProperties>
</file>